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F:\Experiments\Interleafleat Coupeling\Titas\results\Final for paper\BBA Biomembranes\Coupling paper Figure data\"/>
    </mc:Choice>
  </mc:AlternateContent>
  <xr:revisionPtr revIDLastSave="0" documentId="13_ncr:1_{CE13B545-8070-45E5-A115-639DE7EDF413}" xr6:coauthVersionLast="47" xr6:coauthVersionMax="47" xr10:uidLastSave="{00000000-0000-0000-0000-000000000000}"/>
  <bookViews>
    <workbookView xWindow="-120" yWindow="-120" windowWidth="24240" windowHeight="15000" activeTab="8" xr2:uid="{00000000-000D-0000-FFFF-FFFF00000000}"/>
  </bookViews>
  <sheets>
    <sheet name="Fig. 1 &amp; S2" sheetId="1" r:id="rId1"/>
    <sheet name="Fig. 2" sheetId="6" r:id="rId2"/>
    <sheet name="Fig. 3A" sheetId="2" r:id="rId3"/>
    <sheet name="Fig. 3B" sheetId="7" r:id="rId4"/>
    <sheet name="Dm Rhodamine" sheetId="8" r:id="rId5"/>
    <sheet name="Fig. 4A" sheetId="3" r:id="rId6"/>
    <sheet name="Fig. 4B" sheetId="9" r:id="rId7"/>
    <sheet name="Fig. S3" sheetId="4" r:id="rId8"/>
    <sheet name="Fig. S4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8" l="1"/>
  <c r="E4" i="8"/>
  <c r="O16" i="4"/>
</calcChain>
</file>

<file path=xl/sharedStrings.xml><?xml version="1.0" encoding="utf-8"?>
<sst xmlns="http://schemas.openxmlformats.org/spreadsheetml/2006/main" count="143" uniqueCount="56">
  <si>
    <t>OMPC</t>
  </si>
  <si>
    <t>DOPC</t>
  </si>
  <si>
    <t>POPC</t>
  </si>
  <si>
    <t>SOPC</t>
  </si>
  <si>
    <t>SOPC+mSM</t>
  </si>
  <si>
    <t xml:space="preserve"> </t>
  </si>
  <si>
    <t>Normalised Coupling Factor Air-Water monolayer</t>
  </si>
  <si>
    <t>Normalised Coupling Factor Oil-Water monolayer</t>
  </si>
  <si>
    <t>Coupling Factor Air-Water</t>
  </si>
  <si>
    <t>Coupling Factor Oil-Water</t>
  </si>
  <si>
    <t>Bulk Viscosity of GUV (Pa.s)</t>
  </si>
  <si>
    <t>Bulk Viscosity of Air-Water monolayer (Pa.s)</t>
  </si>
  <si>
    <t>Bulk Viscosity of Oil-Water monolayer (Pa.s)</t>
  </si>
  <si>
    <t>Visosity of sucrose (Pa.s)</t>
  </si>
  <si>
    <t>Viscosity Triolein/ Oil (Pa.s)</t>
  </si>
  <si>
    <t>Viscosity of water (Pa.s)</t>
  </si>
  <si>
    <t>Viscosity of air (Pa.s)</t>
  </si>
  <si>
    <t>a (nm)</t>
  </si>
  <si>
    <t>T (K)</t>
  </si>
  <si>
    <t>1.38*10^-23</t>
  </si>
  <si>
    <t>K (J/K)</t>
  </si>
  <si>
    <t>KT (J)</t>
  </si>
  <si>
    <t>Interleaflet Viscosity of GUV taking Air-Water monolayer visco (Pa.s)</t>
  </si>
  <si>
    <t>Interleaflet Viscosity of GUV taking Oil-Water monolayer visco (Pa.s)</t>
  </si>
  <si>
    <t>Normalised Interleaflet Viscosity of GUV taking Air-Water monolayer visco (Pa.s)</t>
  </si>
  <si>
    <t>Normalised Interleaflet Viscosity of GUV taking Oil-Water monolayer visco (Pa.s)</t>
  </si>
  <si>
    <r>
      <t>MMA</t>
    </r>
    <r>
      <rPr>
        <i/>
        <sz val="9"/>
        <color theme="4"/>
        <rFont val="Aptos Narrow"/>
        <family val="2"/>
        <scheme val="minor"/>
      </rPr>
      <t>b</t>
    </r>
    <r>
      <rPr>
        <i/>
        <sz val="11"/>
        <color theme="4"/>
        <rFont val="Aptos Narrow"/>
        <family val="2"/>
        <scheme val="minor"/>
      </rPr>
      <t xml:space="preserve"> (Ams^2/lipid)</t>
    </r>
  </si>
  <si>
    <r>
      <t>D</t>
    </r>
    <r>
      <rPr>
        <i/>
        <sz val="9"/>
        <color theme="9"/>
        <rFont val="Aptos Narrow"/>
        <family val="2"/>
        <scheme val="minor"/>
      </rPr>
      <t>b</t>
    </r>
    <r>
      <rPr>
        <i/>
        <sz val="11"/>
        <color theme="9"/>
        <rFont val="Aptos Narrow"/>
        <family val="2"/>
        <scheme val="minor"/>
      </rPr>
      <t xml:space="preserve"> (µm^2/s)</t>
    </r>
  </si>
  <si>
    <r>
      <t>D</t>
    </r>
    <r>
      <rPr>
        <i/>
        <sz val="9"/>
        <color theme="9"/>
        <rFont val="Aptos Narrow"/>
        <family val="2"/>
        <scheme val="minor"/>
      </rPr>
      <t>m</t>
    </r>
    <r>
      <rPr>
        <i/>
        <sz val="11"/>
        <color theme="9"/>
        <rFont val="Aptos Narrow"/>
        <family val="2"/>
        <scheme val="minor"/>
      </rPr>
      <t xml:space="preserve"> (µm^2/s)</t>
    </r>
  </si>
  <si>
    <t>SE</t>
  </si>
  <si>
    <r>
      <t xml:space="preserve"> </t>
    </r>
    <r>
      <rPr>
        <i/>
        <sz val="12"/>
        <color theme="4"/>
        <rFont val="Aptos Narrow"/>
        <family val="2"/>
        <scheme val="minor"/>
      </rPr>
      <t>D</t>
    </r>
    <r>
      <rPr>
        <i/>
        <sz val="9"/>
        <color theme="4"/>
        <rFont val="Aptos Narrow"/>
        <family val="2"/>
        <scheme val="minor"/>
      </rPr>
      <t>m</t>
    </r>
    <r>
      <rPr>
        <sz val="12"/>
        <color theme="4"/>
        <rFont val="Aptos Narrow"/>
        <family val="2"/>
        <scheme val="minor"/>
      </rPr>
      <t xml:space="preserve"> (μm</t>
    </r>
    <r>
      <rPr>
        <vertAlign val="superscript"/>
        <sz val="12"/>
        <color theme="4"/>
        <rFont val="Aptos Narrow"/>
        <family val="2"/>
        <scheme val="minor"/>
      </rPr>
      <t>2</t>
    </r>
    <r>
      <rPr>
        <sz val="12"/>
        <color theme="4"/>
        <rFont val="Aptos Narrow"/>
        <family val="2"/>
        <scheme val="minor"/>
      </rPr>
      <t>/s])</t>
    </r>
  </si>
  <si>
    <r>
      <t xml:space="preserve"> </t>
    </r>
    <r>
      <rPr>
        <i/>
        <sz val="12"/>
        <color theme="9"/>
        <rFont val="Aptos Narrow"/>
        <family val="2"/>
        <scheme val="minor"/>
      </rPr>
      <t>D</t>
    </r>
    <r>
      <rPr>
        <i/>
        <sz val="9"/>
        <color theme="9"/>
        <rFont val="Aptos Narrow"/>
        <family val="2"/>
        <scheme val="minor"/>
      </rPr>
      <t>m</t>
    </r>
    <r>
      <rPr>
        <sz val="12"/>
        <color theme="9"/>
        <rFont val="Aptos Narrow"/>
        <family val="2"/>
        <scheme val="minor"/>
      </rPr>
      <t xml:space="preserve"> (μm</t>
    </r>
    <r>
      <rPr>
        <vertAlign val="superscript"/>
        <sz val="12"/>
        <color theme="9"/>
        <rFont val="Aptos Narrow"/>
        <family val="2"/>
        <scheme val="minor"/>
      </rPr>
      <t>2</t>
    </r>
    <r>
      <rPr>
        <sz val="12"/>
        <color theme="9"/>
        <rFont val="Aptos Narrow"/>
        <family val="2"/>
        <scheme val="minor"/>
      </rPr>
      <t>/s])</t>
    </r>
  </si>
  <si>
    <r>
      <t xml:space="preserve"> </t>
    </r>
    <r>
      <rPr>
        <i/>
        <sz val="12"/>
        <color theme="8"/>
        <rFont val="Aptos Narrow"/>
        <family val="2"/>
        <scheme val="minor"/>
      </rPr>
      <t>D</t>
    </r>
    <r>
      <rPr>
        <i/>
        <sz val="9"/>
        <color theme="8"/>
        <rFont val="Aptos Narrow"/>
        <family val="2"/>
        <scheme val="minor"/>
      </rPr>
      <t>m</t>
    </r>
    <r>
      <rPr>
        <sz val="12"/>
        <color theme="8"/>
        <rFont val="Aptos Narrow"/>
        <family val="2"/>
        <scheme val="minor"/>
      </rPr>
      <t xml:space="preserve"> (μm</t>
    </r>
    <r>
      <rPr>
        <vertAlign val="superscript"/>
        <sz val="12"/>
        <color theme="8"/>
        <rFont val="Aptos Narrow"/>
        <family val="2"/>
        <scheme val="minor"/>
      </rPr>
      <t>2</t>
    </r>
    <r>
      <rPr>
        <sz val="12"/>
        <color theme="8"/>
        <rFont val="Aptos Narrow"/>
        <family val="2"/>
        <scheme val="minor"/>
      </rPr>
      <t>/s])</t>
    </r>
  </si>
  <si>
    <r>
      <t xml:space="preserve"> </t>
    </r>
    <r>
      <rPr>
        <i/>
        <sz val="12"/>
        <color theme="5" tint="-0.249977111117893"/>
        <rFont val="Aptos Narrow"/>
        <family val="2"/>
        <scheme val="minor"/>
      </rPr>
      <t>D</t>
    </r>
    <r>
      <rPr>
        <i/>
        <sz val="9"/>
        <color theme="5" tint="-0.249977111117893"/>
        <rFont val="Aptos Narrow"/>
        <family val="2"/>
        <scheme val="minor"/>
      </rPr>
      <t>m</t>
    </r>
    <r>
      <rPr>
        <sz val="12"/>
        <color theme="5" tint="-0.249977111117893"/>
        <rFont val="Aptos Narrow"/>
        <family val="2"/>
        <scheme val="minor"/>
      </rPr>
      <t xml:space="preserve"> (μm</t>
    </r>
    <r>
      <rPr>
        <vertAlign val="superscript"/>
        <sz val="12"/>
        <color theme="5" tint="-0.249977111117893"/>
        <rFont val="Aptos Narrow"/>
        <family val="2"/>
        <scheme val="minor"/>
      </rPr>
      <t>2</t>
    </r>
    <r>
      <rPr>
        <sz val="12"/>
        <color theme="5" tint="-0.249977111117893"/>
        <rFont val="Aptos Narrow"/>
        <family val="2"/>
        <scheme val="minor"/>
      </rPr>
      <t>/s])</t>
    </r>
  </si>
  <si>
    <t>SOPC/mSM</t>
  </si>
  <si>
    <r>
      <t xml:space="preserve"> </t>
    </r>
    <r>
      <rPr>
        <i/>
        <sz val="12"/>
        <color rgb="FF00B0F0"/>
        <rFont val="Aptos Narrow"/>
        <family val="2"/>
        <scheme val="minor"/>
      </rPr>
      <t>D</t>
    </r>
    <r>
      <rPr>
        <i/>
        <sz val="9"/>
        <color rgb="FF00B0F0"/>
        <rFont val="Aptos Narrow"/>
        <family val="2"/>
        <scheme val="minor"/>
      </rPr>
      <t>m</t>
    </r>
    <r>
      <rPr>
        <sz val="12"/>
        <color rgb="FF00B0F0"/>
        <rFont val="Aptos Narrow"/>
        <family val="2"/>
        <scheme val="minor"/>
      </rPr>
      <t xml:space="preserve"> (μm</t>
    </r>
    <r>
      <rPr>
        <vertAlign val="superscript"/>
        <sz val="12"/>
        <color rgb="FF00B0F0"/>
        <rFont val="Aptos Narrow"/>
        <family val="2"/>
        <scheme val="minor"/>
      </rPr>
      <t>2</t>
    </r>
    <r>
      <rPr>
        <sz val="12"/>
        <color rgb="FF00B0F0"/>
        <rFont val="Aptos Narrow"/>
        <family val="2"/>
        <scheme val="minor"/>
      </rPr>
      <t>/s])</t>
    </r>
  </si>
  <si>
    <r>
      <rPr>
        <i/>
        <sz val="12"/>
        <color theme="4"/>
        <rFont val="Aptos Narrow"/>
        <family val="2"/>
        <scheme val="minor"/>
      </rPr>
      <t>MMA</t>
    </r>
    <r>
      <rPr>
        <i/>
        <sz val="9"/>
        <color theme="4"/>
        <rFont val="Aptos Narrow"/>
        <family val="2"/>
        <scheme val="minor"/>
      </rPr>
      <t>m</t>
    </r>
    <r>
      <rPr>
        <sz val="12"/>
        <color theme="4"/>
        <rFont val="Aptos Narrow"/>
        <family val="2"/>
        <scheme val="minor"/>
      </rPr>
      <t xml:space="preserve"> (Ams^2/lipid)</t>
    </r>
  </si>
  <si>
    <r>
      <rPr>
        <i/>
        <sz val="12"/>
        <color theme="9"/>
        <rFont val="Aptos Narrow"/>
        <family val="2"/>
        <scheme val="minor"/>
      </rPr>
      <t>MMA</t>
    </r>
    <r>
      <rPr>
        <i/>
        <sz val="9"/>
        <color theme="9"/>
        <rFont val="Aptos Narrow"/>
        <family val="2"/>
        <scheme val="minor"/>
      </rPr>
      <t>m</t>
    </r>
    <r>
      <rPr>
        <sz val="12"/>
        <color theme="9"/>
        <rFont val="Aptos Narrow"/>
        <family val="2"/>
        <scheme val="minor"/>
      </rPr>
      <t xml:space="preserve"> (Ams^2/lipid)</t>
    </r>
  </si>
  <si>
    <r>
      <rPr>
        <i/>
        <sz val="12"/>
        <color theme="8"/>
        <rFont val="Aptos Narrow"/>
        <family val="2"/>
        <scheme val="minor"/>
      </rPr>
      <t>MMA</t>
    </r>
    <r>
      <rPr>
        <i/>
        <sz val="9"/>
        <color theme="8"/>
        <rFont val="Aptos Narrow"/>
        <family val="2"/>
        <scheme val="minor"/>
      </rPr>
      <t>m</t>
    </r>
    <r>
      <rPr>
        <sz val="12"/>
        <color theme="8"/>
        <rFont val="Aptos Narrow"/>
        <family val="2"/>
        <scheme val="minor"/>
      </rPr>
      <t xml:space="preserve"> (Ams^2/lipid)</t>
    </r>
  </si>
  <si>
    <r>
      <rPr>
        <i/>
        <sz val="12"/>
        <color theme="5" tint="-0.249977111117893"/>
        <rFont val="Aptos Narrow"/>
        <family val="2"/>
        <scheme val="minor"/>
      </rPr>
      <t>MMA</t>
    </r>
    <r>
      <rPr>
        <i/>
        <sz val="9"/>
        <color theme="5" tint="-0.249977111117893"/>
        <rFont val="Aptos Narrow"/>
        <family val="2"/>
        <scheme val="minor"/>
      </rPr>
      <t>m</t>
    </r>
    <r>
      <rPr>
        <sz val="12"/>
        <color theme="5" tint="-0.249977111117893"/>
        <rFont val="Aptos Narrow"/>
        <family val="2"/>
        <scheme val="minor"/>
      </rPr>
      <t xml:space="preserve"> (Ams^2/lipid)</t>
    </r>
  </si>
  <si>
    <r>
      <rPr>
        <i/>
        <sz val="12"/>
        <color rgb="FF00B0F0"/>
        <rFont val="Aptos Narrow"/>
        <family val="2"/>
        <scheme val="minor"/>
      </rPr>
      <t>MMA</t>
    </r>
    <r>
      <rPr>
        <i/>
        <sz val="9"/>
        <color rgb="FF00B0F0"/>
        <rFont val="Aptos Narrow"/>
        <family val="2"/>
        <scheme val="minor"/>
      </rPr>
      <t>m</t>
    </r>
    <r>
      <rPr>
        <sz val="12"/>
        <color rgb="FF00B0F0"/>
        <rFont val="Aptos Narrow"/>
        <family val="2"/>
        <scheme val="minor"/>
      </rPr>
      <t xml:space="preserve"> (Ams^2/lipid)</t>
    </r>
  </si>
  <si>
    <r>
      <t>D</t>
    </r>
    <r>
      <rPr>
        <i/>
        <sz val="9"/>
        <color theme="4"/>
        <rFont val="Aptos Narrow"/>
        <family val="2"/>
        <scheme val="minor"/>
      </rPr>
      <t>m-oil</t>
    </r>
    <r>
      <rPr>
        <i/>
        <sz val="11"/>
        <color theme="4"/>
        <rFont val="Aptos Narrow"/>
        <family val="2"/>
        <scheme val="minor"/>
      </rPr>
      <t xml:space="preserve"> (µm^2/s)</t>
    </r>
  </si>
  <si>
    <r>
      <rPr>
        <i/>
        <sz val="12"/>
        <color theme="4"/>
        <rFont val="Aptos Narrow"/>
        <family val="2"/>
        <scheme val="minor"/>
      </rPr>
      <t>Mean MMA</t>
    </r>
    <r>
      <rPr>
        <i/>
        <sz val="9"/>
        <color theme="4"/>
        <rFont val="Aptos Narrow"/>
        <family val="2"/>
        <scheme val="minor"/>
      </rPr>
      <t>m</t>
    </r>
    <r>
      <rPr>
        <sz val="12"/>
        <color theme="4"/>
        <rFont val="Aptos Narrow"/>
        <family val="2"/>
        <scheme val="minor"/>
      </rPr>
      <t xml:space="preserve"> (Ams^2/lipid)</t>
    </r>
  </si>
  <si>
    <r>
      <t xml:space="preserve">Mean  </t>
    </r>
    <r>
      <rPr>
        <i/>
        <sz val="12"/>
        <color theme="4"/>
        <rFont val="Aptos Narrow"/>
        <family val="2"/>
        <scheme val="minor"/>
      </rPr>
      <t>D</t>
    </r>
    <r>
      <rPr>
        <i/>
        <sz val="9"/>
        <color theme="4"/>
        <rFont val="Aptos Narrow"/>
        <family val="2"/>
        <scheme val="minor"/>
      </rPr>
      <t>m</t>
    </r>
    <r>
      <rPr>
        <sz val="12"/>
        <color theme="4"/>
        <rFont val="Aptos Narrow"/>
        <family val="2"/>
        <scheme val="minor"/>
      </rPr>
      <t xml:space="preserve"> (μm</t>
    </r>
    <r>
      <rPr>
        <vertAlign val="superscript"/>
        <sz val="12"/>
        <color theme="4"/>
        <rFont val="Aptos Narrow"/>
        <family val="2"/>
        <scheme val="minor"/>
      </rPr>
      <t>2</t>
    </r>
    <r>
      <rPr>
        <sz val="12"/>
        <color theme="4"/>
        <rFont val="Aptos Narrow"/>
        <family val="2"/>
        <scheme val="minor"/>
      </rPr>
      <t>/s])</t>
    </r>
  </si>
  <si>
    <r>
      <rPr>
        <i/>
        <sz val="12"/>
        <color theme="9"/>
        <rFont val="Aptos Narrow"/>
        <family val="2"/>
        <scheme val="minor"/>
      </rPr>
      <t>Mean MMA</t>
    </r>
    <r>
      <rPr>
        <i/>
        <sz val="9"/>
        <color theme="9"/>
        <rFont val="Aptos Narrow"/>
        <family val="2"/>
        <scheme val="minor"/>
      </rPr>
      <t>m</t>
    </r>
    <r>
      <rPr>
        <sz val="12"/>
        <color theme="9"/>
        <rFont val="Aptos Narrow"/>
        <family val="2"/>
        <scheme val="minor"/>
      </rPr>
      <t xml:space="preserve"> (Ams^2/lipid)</t>
    </r>
  </si>
  <si>
    <r>
      <t xml:space="preserve"> Mean </t>
    </r>
    <r>
      <rPr>
        <i/>
        <sz val="12"/>
        <color theme="9"/>
        <rFont val="Aptos Narrow"/>
        <family val="2"/>
        <scheme val="minor"/>
      </rPr>
      <t>D</t>
    </r>
    <r>
      <rPr>
        <i/>
        <sz val="9"/>
        <color theme="9"/>
        <rFont val="Aptos Narrow"/>
        <family val="2"/>
        <scheme val="minor"/>
      </rPr>
      <t>m</t>
    </r>
    <r>
      <rPr>
        <sz val="12"/>
        <color theme="9"/>
        <rFont val="Aptos Narrow"/>
        <family val="2"/>
        <scheme val="minor"/>
      </rPr>
      <t xml:space="preserve"> (μm</t>
    </r>
    <r>
      <rPr>
        <vertAlign val="superscript"/>
        <sz val="12"/>
        <color theme="9"/>
        <rFont val="Aptos Narrow"/>
        <family val="2"/>
        <scheme val="minor"/>
      </rPr>
      <t>2</t>
    </r>
    <r>
      <rPr>
        <sz val="12"/>
        <color theme="9"/>
        <rFont val="Aptos Narrow"/>
        <family val="2"/>
        <scheme val="minor"/>
      </rPr>
      <t>/s])</t>
    </r>
  </si>
  <si>
    <r>
      <rPr>
        <i/>
        <sz val="12"/>
        <color theme="8"/>
        <rFont val="Aptos Narrow"/>
        <family val="2"/>
        <scheme val="minor"/>
      </rPr>
      <t>Mean MMA</t>
    </r>
    <r>
      <rPr>
        <i/>
        <sz val="9"/>
        <color theme="8"/>
        <rFont val="Aptos Narrow"/>
        <family val="2"/>
        <scheme val="minor"/>
      </rPr>
      <t>m</t>
    </r>
    <r>
      <rPr>
        <sz val="12"/>
        <color theme="8"/>
        <rFont val="Aptos Narrow"/>
        <family val="2"/>
        <scheme val="minor"/>
      </rPr>
      <t xml:space="preserve"> (Ams^2/lipid)</t>
    </r>
  </si>
  <si>
    <r>
      <t xml:space="preserve"> Mean </t>
    </r>
    <r>
      <rPr>
        <i/>
        <sz val="12"/>
        <color theme="8"/>
        <rFont val="Aptos Narrow"/>
        <family val="2"/>
        <scheme val="minor"/>
      </rPr>
      <t>D</t>
    </r>
    <r>
      <rPr>
        <i/>
        <sz val="9"/>
        <color theme="8"/>
        <rFont val="Aptos Narrow"/>
        <family val="2"/>
        <scheme val="minor"/>
      </rPr>
      <t>m</t>
    </r>
    <r>
      <rPr>
        <sz val="12"/>
        <color theme="8"/>
        <rFont val="Aptos Narrow"/>
        <family val="2"/>
        <scheme val="minor"/>
      </rPr>
      <t xml:space="preserve"> (μm</t>
    </r>
    <r>
      <rPr>
        <vertAlign val="superscript"/>
        <sz val="12"/>
        <color theme="8"/>
        <rFont val="Aptos Narrow"/>
        <family val="2"/>
        <scheme val="minor"/>
      </rPr>
      <t>2</t>
    </r>
    <r>
      <rPr>
        <sz val="12"/>
        <color theme="8"/>
        <rFont val="Aptos Narrow"/>
        <family val="2"/>
        <scheme val="minor"/>
      </rPr>
      <t>/s])</t>
    </r>
  </si>
  <si>
    <r>
      <rPr>
        <i/>
        <sz val="12"/>
        <color theme="5" tint="-0.249977111117893"/>
        <rFont val="Aptos Narrow"/>
        <family val="2"/>
        <scheme val="minor"/>
      </rPr>
      <t>Mean MMA</t>
    </r>
    <r>
      <rPr>
        <i/>
        <sz val="9"/>
        <color theme="5" tint="-0.249977111117893"/>
        <rFont val="Aptos Narrow"/>
        <family val="2"/>
        <scheme val="minor"/>
      </rPr>
      <t>m</t>
    </r>
    <r>
      <rPr>
        <sz val="12"/>
        <color theme="5" tint="-0.249977111117893"/>
        <rFont val="Aptos Narrow"/>
        <family val="2"/>
        <scheme val="minor"/>
      </rPr>
      <t xml:space="preserve"> (Ams^2/lipid)</t>
    </r>
  </si>
  <si>
    <r>
      <t xml:space="preserve"> Mean </t>
    </r>
    <r>
      <rPr>
        <i/>
        <sz val="12"/>
        <color theme="5" tint="-0.249977111117893"/>
        <rFont val="Aptos Narrow"/>
        <family val="2"/>
        <scheme val="minor"/>
      </rPr>
      <t>D</t>
    </r>
    <r>
      <rPr>
        <i/>
        <sz val="9"/>
        <color theme="5" tint="-0.249977111117893"/>
        <rFont val="Aptos Narrow"/>
        <family val="2"/>
        <scheme val="minor"/>
      </rPr>
      <t>m</t>
    </r>
    <r>
      <rPr>
        <sz val="12"/>
        <color theme="5" tint="-0.249977111117893"/>
        <rFont val="Aptos Narrow"/>
        <family val="2"/>
        <scheme val="minor"/>
      </rPr>
      <t xml:space="preserve"> (μm</t>
    </r>
    <r>
      <rPr>
        <vertAlign val="superscript"/>
        <sz val="12"/>
        <color theme="5" tint="-0.249977111117893"/>
        <rFont val="Aptos Narrow"/>
        <family val="2"/>
        <scheme val="minor"/>
      </rPr>
      <t>2</t>
    </r>
    <r>
      <rPr>
        <sz val="12"/>
        <color theme="5" tint="-0.249977111117893"/>
        <rFont val="Aptos Narrow"/>
        <family val="2"/>
        <scheme val="minor"/>
      </rPr>
      <t>/s])</t>
    </r>
  </si>
  <si>
    <r>
      <rPr>
        <i/>
        <sz val="12"/>
        <color rgb="FF00B0F0"/>
        <rFont val="Aptos Narrow"/>
        <family val="2"/>
        <scheme val="minor"/>
      </rPr>
      <t>Mean MMA</t>
    </r>
    <r>
      <rPr>
        <i/>
        <sz val="9"/>
        <color rgb="FF00B0F0"/>
        <rFont val="Aptos Narrow"/>
        <family val="2"/>
        <scheme val="minor"/>
      </rPr>
      <t>m</t>
    </r>
    <r>
      <rPr>
        <sz val="12"/>
        <color rgb="FF00B0F0"/>
        <rFont val="Aptos Narrow"/>
        <family val="2"/>
        <scheme val="minor"/>
      </rPr>
      <t xml:space="preserve"> (Ams^2/lipid)</t>
    </r>
  </si>
  <si>
    <r>
      <t xml:space="preserve"> Mean </t>
    </r>
    <r>
      <rPr>
        <i/>
        <sz val="12"/>
        <color rgb="FF00B0F0"/>
        <rFont val="Aptos Narrow"/>
        <family val="2"/>
        <scheme val="minor"/>
      </rPr>
      <t>D</t>
    </r>
    <r>
      <rPr>
        <i/>
        <sz val="9"/>
        <color rgb="FF00B0F0"/>
        <rFont val="Aptos Narrow"/>
        <family val="2"/>
        <scheme val="minor"/>
      </rPr>
      <t>m</t>
    </r>
    <r>
      <rPr>
        <sz val="12"/>
        <color rgb="FF00B0F0"/>
        <rFont val="Aptos Narrow"/>
        <family val="2"/>
        <scheme val="minor"/>
      </rPr>
      <t xml:space="preserve"> (μm</t>
    </r>
    <r>
      <rPr>
        <vertAlign val="superscript"/>
        <sz val="12"/>
        <color rgb="FF00B0F0"/>
        <rFont val="Aptos Narrow"/>
        <family val="2"/>
        <scheme val="minor"/>
      </rPr>
      <t>2</t>
    </r>
    <r>
      <rPr>
        <sz val="12"/>
        <color rgb="FF00B0F0"/>
        <rFont val="Aptos Narrow"/>
        <family val="2"/>
        <scheme val="minor"/>
      </rPr>
      <t>/s])</t>
    </r>
  </si>
  <si>
    <t>Dm (µm^2/s)</t>
  </si>
  <si>
    <t>MMAm (Ams^2/lipid)</t>
  </si>
  <si>
    <r>
      <t xml:space="preserve">Mean </t>
    </r>
    <r>
      <rPr>
        <i/>
        <sz val="12"/>
        <color theme="1"/>
        <rFont val="Aptos Narrow"/>
        <family val="2"/>
        <scheme val="minor"/>
      </rPr>
      <t>D</t>
    </r>
    <r>
      <rPr>
        <i/>
        <sz val="9"/>
        <color theme="1"/>
        <rFont val="Aptos Narrow"/>
        <family val="2"/>
        <scheme val="minor"/>
      </rPr>
      <t>m</t>
    </r>
  </si>
  <si>
    <r>
      <t>Corresponding MMA</t>
    </r>
    <r>
      <rPr>
        <i/>
        <sz val="9"/>
        <color theme="2" tint="-0.249977111117893"/>
        <rFont val="Aptos Narrow"/>
        <family val="2"/>
        <scheme val="minor"/>
      </rPr>
      <t>m</t>
    </r>
    <r>
      <rPr>
        <i/>
        <sz val="11"/>
        <color theme="2" tint="-0.249977111117893"/>
        <rFont val="Aptos Narrow"/>
        <family val="2"/>
        <scheme val="minor"/>
      </rPr>
      <t xml:space="preserve"> (Ams^2/lipi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7" x14ac:knownFonts="1">
    <font>
      <sz val="11"/>
      <color theme="1"/>
      <name val="Aptos Narrow"/>
      <family val="2"/>
      <scheme val="minor"/>
    </font>
    <font>
      <sz val="11"/>
      <color theme="4"/>
      <name val="Aptos Narrow"/>
      <family val="2"/>
      <scheme val="minor"/>
    </font>
    <font>
      <sz val="11"/>
      <color theme="9"/>
      <name val="Aptos Narrow"/>
      <family val="2"/>
      <scheme val="minor"/>
    </font>
    <font>
      <sz val="11"/>
      <color theme="2" tint="-0.249977111117893"/>
      <name val="Aptos Narrow"/>
      <family val="2"/>
      <scheme val="minor"/>
    </font>
    <font>
      <i/>
      <sz val="11"/>
      <color theme="9"/>
      <name val="Aptos Narrow"/>
      <family val="2"/>
      <scheme val="minor"/>
    </font>
    <font>
      <i/>
      <sz val="9"/>
      <color theme="9"/>
      <name val="Aptos Narrow"/>
      <family val="2"/>
      <scheme val="minor"/>
    </font>
    <font>
      <i/>
      <sz val="11"/>
      <color theme="4"/>
      <name val="Aptos Narrow"/>
      <family val="2"/>
      <scheme val="minor"/>
    </font>
    <font>
      <i/>
      <sz val="9"/>
      <color theme="4"/>
      <name val="Aptos Narrow"/>
      <family val="2"/>
      <scheme val="minor"/>
    </font>
    <font>
      <i/>
      <sz val="11"/>
      <color theme="2" tint="-0.249977111117893"/>
      <name val="Aptos Narrow"/>
      <family val="2"/>
      <scheme val="minor"/>
    </font>
    <font>
      <sz val="11"/>
      <color theme="8"/>
      <name val="Aptos Narrow"/>
      <family val="2"/>
      <scheme val="minor"/>
    </font>
    <font>
      <sz val="12"/>
      <color theme="8"/>
      <name val="Aptos Narrow"/>
      <family val="2"/>
      <scheme val="minor"/>
    </font>
    <font>
      <sz val="11"/>
      <color theme="5" tint="-0.249977111117893"/>
      <name val="Aptos Narrow"/>
      <family val="2"/>
      <scheme val="minor"/>
    </font>
    <font>
      <sz val="11"/>
      <color theme="5" tint="-0.499984740745262"/>
      <name val="Aptos Narrow"/>
      <family val="2"/>
      <scheme val="minor"/>
    </font>
    <font>
      <sz val="11"/>
      <color theme="7"/>
      <name val="Aptos Narrow"/>
      <family val="2"/>
      <scheme val="minor"/>
    </font>
    <font>
      <sz val="12"/>
      <color theme="4"/>
      <name val="Aptos Narrow"/>
      <family val="2"/>
      <scheme val="minor"/>
    </font>
    <font>
      <b/>
      <sz val="18"/>
      <color theme="4"/>
      <name val="Aptos Narrow"/>
      <family val="2"/>
      <scheme val="minor"/>
    </font>
    <font>
      <i/>
      <sz val="12"/>
      <color theme="4"/>
      <name val="Aptos Narrow"/>
      <family val="2"/>
      <scheme val="minor"/>
    </font>
    <font>
      <vertAlign val="superscript"/>
      <sz val="12"/>
      <color theme="4"/>
      <name val="Aptos Narrow"/>
      <family val="2"/>
      <scheme val="minor"/>
    </font>
    <font>
      <b/>
      <sz val="18"/>
      <color theme="9"/>
      <name val="Aptos Narrow"/>
      <family val="2"/>
      <scheme val="minor"/>
    </font>
    <font>
      <sz val="12"/>
      <color theme="9"/>
      <name val="Aptos Narrow"/>
      <family val="2"/>
      <scheme val="minor"/>
    </font>
    <font>
      <i/>
      <sz val="12"/>
      <color theme="9"/>
      <name val="Aptos Narrow"/>
      <family val="2"/>
      <scheme val="minor"/>
    </font>
    <font>
      <vertAlign val="superscript"/>
      <sz val="12"/>
      <color theme="9"/>
      <name val="Aptos Narrow"/>
      <family val="2"/>
      <scheme val="minor"/>
    </font>
    <font>
      <b/>
      <sz val="18"/>
      <color theme="8"/>
      <name val="Aptos Narrow"/>
      <family val="2"/>
      <scheme val="minor"/>
    </font>
    <font>
      <i/>
      <sz val="11"/>
      <color theme="8"/>
      <name val="Aptos Narrow"/>
      <family val="2"/>
      <scheme val="minor"/>
    </font>
    <font>
      <i/>
      <sz val="12"/>
      <color theme="8"/>
      <name val="Aptos Narrow"/>
      <family val="2"/>
      <scheme val="minor"/>
    </font>
    <font>
      <i/>
      <sz val="9"/>
      <color theme="8"/>
      <name val="Aptos Narrow"/>
      <family val="2"/>
      <scheme val="minor"/>
    </font>
    <font>
      <vertAlign val="superscript"/>
      <sz val="12"/>
      <color theme="8"/>
      <name val="Aptos Narrow"/>
      <family val="2"/>
      <scheme val="minor"/>
    </font>
    <font>
      <b/>
      <sz val="18"/>
      <color theme="5" tint="-0.249977111117893"/>
      <name val="Aptos Narrow"/>
      <family val="2"/>
      <scheme val="minor"/>
    </font>
    <font>
      <i/>
      <sz val="11"/>
      <color theme="5" tint="-0.249977111117893"/>
      <name val="Aptos Narrow"/>
      <family val="2"/>
      <scheme val="minor"/>
    </font>
    <font>
      <sz val="12"/>
      <color theme="5" tint="-0.249977111117893"/>
      <name val="Aptos Narrow"/>
      <family val="2"/>
      <scheme val="minor"/>
    </font>
    <font>
      <i/>
      <sz val="12"/>
      <color theme="5" tint="-0.249977111117893"/>
      <name val="Aptos Narrow"/>
      <family val="2"/>
      <scheme val="minor"/>
    </font>
    <font>
      <i/>
      <sz val="9"/>
      <color theme="5" tint="-0.249977111117893"/>
      <name val="Aptos Narrow"/>
      <family val="2"/>
      <scheme val="minor"/>
    </font>
    <font>
      <vertAlign val="superscript"/>
      <sz val="12"/>
      <color theme="5" tint="-0.249977111117893"/>
      <name val="Aptos Narrow"/>
      <family val="2"/>
      <scheme val="minor"/>
    </font>
    <font>
      <sz val="11"/>
      <color rgb="FF00B0F0"/>
      <name val="Aptos Narrow"/>
      <family val="2"/>
      <scheme val="minor"/>
    </font>
    <font>
      <b/>
      <sz val="18"/>
      <color rgb="FF00B0F0"/>
      <name val="Aptos Narrow"/>
      <family val="2"/>
      <scheme val="minor"/>
    </font>
    <font>
      <i/>
      <sz val="11"/>
      <color rgb="FF00B0F0"/>
      <name val="Aptos Narrow"/>
      <family val="2"/>
      <scheme val="minor"/>
    </font>
    <font>
      <sz val="12"/>
      <color rgb="FF00B0F0"/>
      <name val="Aptos Narrow"/>
      <family val="2"/>
      <scheme val="minor"/>
    </font>
    <font>
      <i/>
      <sz val="12"/>
      <color rgb="FF00B0F0"/>
      <name val="Aptos Narrow"/>
      <family val="2"/>
      <scheme val="minor"/>
    </font>
    <font>
      <i/>
      <sz val="9"/>
      <color rgb="FF00B0F0"/>
      <name val="Aptos Narrow"/>
      <family val="2"/>
      <scheme val="minor"/>
    </font>
    <font>
      <vertAlign val="superscript"/>
      <sz val="12"/>
      <color rgb="FF00B0F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i/>
      <sz val="9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9"/>
      <color theme="2" tint="-0.249977111117893"/>
      <name val="Aptos Narrow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41" fillId="0" borderId="0"/>
    <xf numFmtId="0" fontId="40" fillId="0" borderId="0"/>
  </cellStyleXfs>
  <cellXfs count="1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0" fontId="4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1" fontId="9" fillId="0" borderId="0" xfId="0" applyNumberFormat="1" applyFont="1"/>
    <xf numFmtId="0" fontId="11" fillId="0" borderId="0" xfId="0" applyFont="1"/>
    <xf numFmtId="0" fontId="12" fillId="0" borderId="0" xfId="0" applyFont="1"/>
    <xf numFmtId="0" fontId="0" fillId="0" borderId="1" xfId="0" applyBorder="1"/>
    <xf numFmtId="0" fontId="0" fillId="2" borderId="2" xfId="0" applyFill="1" applyBorder="1"/>
    <xf numFmtId="11" fontId="0" fillId="2" borderId="2" xfId="0" applyNumberFormat="1" applyFill="1" applyBorder="1"/>
    <xf numFmtId="0" fontId="0" fillId="2" borderId="3" xfId="0" applyFill="1" applyBorder="1"/>
    <xf numFmtId="11" fontId="0" fillId="2" borderId="3" xfId="0" applyNumberFormat="1" applyFill="1" applyBorder="1"/>
    <xf numFmtId="11" fontId="0" fillId="0" borderId="0" xfId="0" applyNumberFormat="1"/>
    <xf numFmtId="0" fontId="0" fillId="0" borderId="4" xfId="0" applyBorder="1"/>
    <xf numFmtId="11" fontId="0" fillId="0" borderId="4" xfId="0" applyNumberFormat="1" applyBorder="1"/>
    <xf numFmtId="0" fontId="13" fillId="0" borderId="0" xfId="0" applyFont="1"/>
    <xf numFmtId="0" fontId="15" fillId="0" borderId="0" xfId="0" applyFont="1"/>
    <xf numFmtId="0" fontId="14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" fillId="0" borderId="5" xfId="0" applyFont="1" applyBorder="1"/>
    <xf numFmtId="0" fontId="18" fillId="0" borderId="0" xfId="0" applyFont="1"/>
    <xf numFmtId="0" fontId="19" fillId="0" borderId="5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0" fillId="0" borderId="7" xfId="0" applyBorder="1"/>
    <xf numFmtId="0" fontId="22" fillId="0" borderId="0" xfId="0" applyFont="1"/>
    <xf numFmtId="0" fontId="23" fillId="0" borderId="0" xfId="0" applyFont="1"/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9" fillId="0" borderId="0" xfId="0" applyFont="1" applyAlignment="1">
      <alignment horizontal="left"/>
    </xf>
    <xf numFmtId="0" fontId="27" fillId="0" borderId="0" xfId="0" applyFont="1"/>
    <xf numFmtId="0" fontId="28" fillId="0" borderId="0" xfId="0" applyFont="1"/>
    <xf numFmtId="0" fontId="29" fillId="0" borderId="5" xfId="0" applyFont="1" applyBorder="1" applyAlignment="1">
      <alignment horizontal="center"/>
    </xf>
    <xf numFmtId="0" fontId="29" fillId="0" borderId="6" xfId="0" applyFont="1" applyBorder="1" applyAlignment="1">
      <alignment horizontal="center"/>
    </xf>
    <xf numFmtId="0" fontId="11" fillId="0" borderId="5" xfId="0" applyFont="1" applyBorder="1"/>
    <xf numFmtId="0" fontId="33" fillId="0" borderId="0" xfId="0" applyFont="1"/>
    <xf numFmtId="0" fontId="34" fillId="0" borderId="0" xfId="0" applyFont="1"/>
    <xf numFmtId="0" fontId="35" fillId="0" borderId="0" xfId="0" applyFont="1"/>
    <xf numFmtId="0" fontId="36" fillId="0" borderId="5" xfId="0" applyFont="1" applyBorder="1" applyAlignment="1">
      <alignment horizontal="center"/>
    </xf>
    <xf numFmtId="0" fontId="36" fillId="0" borderId="6" xfId="0" applyFont="1" applyBorder="1" applyAlignment="1">
      <alignment horizontal="center"/>
    </xf>
    <xf numFmtId="0" fontId="33" fillId="0" borderId="0" xfId="0" applyFont="1" applyAlignment="1">
      <alignment horizontal="left"/>
    </xf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4" fillId="7" borderId="0" xfId="0" applyFont="1" applyFill="1"/>
    <xf numFmtId="0" fontId="14" fillId="8" borderId="0" xfId="0" applyFont="1" applyFill="1"/>
    <xf numFmtId="0" fontId="1" fillId="8" borderId="0" xfId="0" applyFont="1" applyFill="1"/>
    <xf numFmtId="0" fontId="14" fillId="9" borderId="0" xfId="0" applyFont="1" applyFill="1"/>
    <xf numFmtId="0" fontId="1" fillId="9" borderId="0" xfId="0" applyFont="1" applyFill="1"/>
    <xf numFmtId="0" fontId="1" fillId="10" borderId="0" xfId="0" applyFont="1" applyFill="1"/>
    <xf numFmtId="0" fontId="1" fillId="11" borderId="0" xfId="0" applyFont="1" applyFill="1"/>
    <xf numFmtId="0" fontId="19" fillId="3" borderId="0" xfId="0" applyFont="1" applyFill="1" applyAlignment="1">
      <alignment horizontal="left"/>
    </xf>
    <xf numFmtId="0" fontId="19" fillId="3" borderId="0" xfId="0" applyFont="1" applyFill="1"/>
    <xf numFmtId="0" fontId="2" fillId="3" borderId="0" xfId="0" applyFont="1" applyFill="1"/>
    <xf numFmtId="0" fontId="19" fillId="4" borderId="0" xfId="0" applyFont="1" applyFill="1" applyAlignment="1">
      <alignment horizontal="left"/>
    </xf>
    <xf numFmtId="0" fontId="19" fillId="4" borderId="0" xfId="0" applyFont="1" applyFill="1"/>
    <xf numFmtId="0" fontId="2" fillId="4" borderId="0" xfId="0" applyFont="1" applyFill="1"/>
    <xf numFmtId="0" fontId="19" fillId="12" borderId="0" xfId="0" applyFont="1" applyFill="1" applyAlignment="1">
      <alignment horizontal="left"/>
    </xf>
    <xf numFmtId="0" fontId="19" fillId="12" borderId="0" xfId="0" applyFont="1" applyFill="1"/>
    <xf numFmtId="0" fontId="2" fillId="12" borderId="0" xfId="0" applyFont="1" applyFill="1"/>
    <xf numFmtId="0" fontId="19" fillId="13" borderId="0" xfId="0" applyFont="1" applyFill="1" applyAlignment="1">
      <alignment horizontal="left"/>
    </xf>
    <xf numFmtId="0" fontId="19" fillId="13" borderId="0" xfId="0" applyFont="1" applyFill="1"/>
    <xf numFmtId="0" fontId="2" fillId="13" borderId="0" xfId="0" applyFont="1" applyFill="1"/>
    <xf numFmtId="0" fontId="9" fillId="4" borderId="0" xfId="0" applyFont="1" applyFill="1" applyAlignment="1">
      <alignment horizontal="left"/>
    </xf>
    <xf numFmtId="0" fontId="9" fillId="4" borderId="0" xfId="0" applyFont="1" applyFill="1"/>
    <xf numFmtId="0" fontId="9" fillId="3" borderId="0" xfId="0" applyFont="1" applyFill="1" applyAlignment="1">
      <alignment horizontal="left"/>
    </xf>
    <xf numFmtId="0" fontId="9" fillId="3" borderId="0" xfId="0" applyFont="1" applyFill="1"/>
    <xf numFmtId="0" fontId="9" fillId="13" borderId="0" xfId="0" applyFont="1" applyFill="1" applyAlignment="1">
      <alignment horizontal="left"/>
    </xf>
    <xf numFmtId="0" fontId="9" fillId="13" borderId="0" xfId="0" applyFont="1" applyFill="1"/>
    <xf numFmtId="0" fontId="9" fillId="14" borderId="0" xfId="0" applyFont="1" applyFill="1" applyAlignment="1">
      <alignment horizontal="left"/>
    </xf>
    <xf numFmtId="0" fontId="9" fillId="14" borderId="0" xfId="0" applyFont="1" applyFill="1"/>
    <xf numFmtId="0" fontId="10" fillId="14" borderId="0" xfId="0" applyFont="1" applyFill="1" applyAlignment="1">
      <alignment horizontal="left"/>
    </xf>
    <xf numFmtId="0" fontId="10" fillId="14" borderId="0" xfId="0" applyFont="1" applyFill="1"/>
    <xf numFmtId="0" fontId="10" fillId="15" borderId="0" xfId="0" applyFont="1" applyFill="1" applyAlignment="1">
      <alignment horizontal="left"/>
    </xf>
    <xf numFmtId="0" fontId="10" fillId="15" borderId="0" xfId="0" applyFont="1" applyFill="1"/>
    <xf numFmtId="0" fontId="9" fillId="15" borderId="0" xfId="0" applyFont="1" applyFill="1"/>
    <xf numFmtId="0" fontId="10" fillId="16" borderId="0" xfId="0" applyFont="1" applyFill="1" applyAlignment="1">
      <alignment horizontal="left"/>
    </xf>
    <xf numFmtId="0" fontId="10" fillId="16" borderId="0" xfId="0" applyFont="1" applyFill="1"/>
    <xf numFmtId="0" fontId="9" fillId="16" borderId="0" xfId="0" applyFont="1" applyFill="1" applyAlignment="1">
      <alignment horizontal="left"/>
    </xf>
    <xf numFmtId="0" fontId="9" fillId="16" borderId="0" xfId="0" applyFont="1" applyFill="1"/>
    <xf numFmtId="0" fontId="11" fillId="3" borderId="0" xfId="0" applyFont="1" applyFill="1"/>
    <xf numFmtId="0" fontId="11" fillId="4" borderId="0" xfId="0" applyFont="1" applyFill="1"/>
    <xf numFmtId="0" fontId="29" fillId="4" borderId="0" xfId="0" applyFont="1" applyFill="1"/>
    <xf numFmtId="0" fontId="29" fillId="13" borderId="0" xfId="0" applyFont="1" applyFill="1"/>
    <xf numFmtId="0" fontId="11" fillId="13" borderId="0" xfId="0" applyFont="1" applyFill="1"/>
    <xf numFmtId="0" fontId="11" fillId="14" borderId="0" xfId="0" applyFont="1" applyFill="1"/>
    <xf numFmtId="0" fontId="11" fillId="16" borderId="0" xfId="0" applyFont="1" applyFill="1"/>
    <xf numFmtId="0" fontId="33" fillId="3" borderId="0" xfId="0" applyFont="1" applyFill="1" applyAlignment="1">
      <alignment horizontal="left"/>
    </xf>
    <xf numFmtId="0" fontId="33" fillId="3" borderId="0" xfId="0" applyFont="1" applyFill="1"/>
    <xf numFmtId="0" fontId="33" fillId="4" borderId="0" xfId="0" applyFont="1" applyFill="1" applyAlignment="1">
      <alignment horizontal="left"/>
    </xf>
    <xf numFmtId="0" fontId="33" fillId="4" borderId="0" xfId="0" applyFont="1" applyFill="1"/>
    <xf numFmtId="0" fontId="33" fillId="16" borderId="0" xfId="0" applyFont="1" applyFill="1" applyAlignment="1">
      <alignment horizontal="left"/>
    </xf>
    <xf numFmtId="0" fontId="33" fillId="16" borderId="0" xfId="0" applyFont="1" applyFill="1"/>
    <xf numFmtId="0" fontId="36" fillId="16" borderId="0" xfId="0" applyFont="1" applyFill="1" applyAlignment="1">
      <alignment horizontal="left"/>
    </xf>
    <xf numFmtId="0" fontId="36" fillId="16" borderId="0" xfId="0" applyFont="1" applyFill="1"/>
    <xf numFmtId="0" fontId="36" fillId="17" borderId="0" xfId="0" applyFont="1" applyFill="1" applyAlignment="1">
      <alignment horizontal="left"/>
    </xf>
    <xf numFmtId="0" fontId="36" fillId="17" borderId="0" xfId="0" applyFont="1" applyFill="1"/>
    <xf numFmtId="0" fontId="33" fillId="17" borderId="0" xfId="0" applyFont="1" applyFill="1"/>
    <xf numFmtId="0" fontId="36" fillId="13" borderId="0" xfId="0" applyFont="1" applyFill="1" applyAlignment="1">
      <alignment horizontal="left"/>
    </xf>
    <xf numFmtId="0" fontId="36" fillId="13" borderId="0" xfId="0" applyFont="1" applyFill="1"/>
    <xf numFmtId="0" fontId="33" fillId="13" borderId="0" xfId="0" applyFont="1" applyFill="1"/>
    <xf numFmtId="0" fontId="33" fillId="18" borderId="0" xfId="0" applyFont="1" applyFill="1" applyAlignment="1">
      <alignment horizontal="left"/>
    </xf>
    <xf numFmtId="0" fontId="33" fillId="18" borderId="0" xfId="0" applyFont="1" applyFill="1"/>
    <xf numFmtId="0" fontId="41" fillId="0" borderId="0" xfId="1"/>
    <xf numFmtId="0" fontId="41" fillId="0" borderId="0" xfId="1" applyAlignment="1">
      <alignment horizontal="left"/>
    </xf>
    <xf numFmtId="0" fontId="41" fillId="19" borderId="0" xfId="1" applyFill="1"/>
    <xf numFmtId="0" fontId="42" fillId="0" borderId="0" xfId="1" applyFont="1"/>
    <xf numFmtId="0" fontId="41" fillId="19" borderId="0" xfId="1" applyFill="1" applyAlignment="1">
      <alignment horizontal="left"/>
    </xf>
    <xf numFmtId="0" fontId="41" fillId="19" borderId="8" xfId="1" applyFill="1" applyBorder="1"/>
    <xf numFmtId="0" fontId="41" fillId="19" borderId="9" xfId="1" applyFill="1" applyBorder="1"/>
    <xf numFmtId="0" fontId="41" fillId="19" borderId="10" xfId="1" applyFill="1" applyBorder="1"/>
    <xf numFmtId="0" fontId="42" fillId="19" borderId="0" xfId="1" applyFont="1" applyFill="1"/>
    <xf numFmtId="0" fontId="41" fillId="19" borderId="8" xfId="1" applyFill="1" applyBorder="1" applyAlignment="1">
      <alignment horizontal="left"/>
    </xf>
    <xf numFmtId="0" fontId="41" fillId="19" borderId="9" xfId="1" applyFill="1" applyBorder="1" applyAlignment="1">
      <alignment horizontal="left"/>
    </xf>
    <xf numFmtId="0" fontId="41" fillId="19" borderId="11" xfId="1" applyFill="1" applyBorder="1" applyAlignment="1">
      <alignment horizontal="left"/>
    </xf>
    <xf numFmtId="0" fontId="41" fillId="19" borderId="11" xfId="1" applyFill="1" applyBorder="1"/>
    <xf numFmtId="0" fontId="41" fillId="19" borderId="10" xfId="1" applyFill="1" applyBorder="1" applyAlignment="1">
      <alignment horizontal="left"/>
    </xf>
    <xf numFmtId="0" fontId="45" fillId="0" borderId="0" xfId="0" applyFont="1"/>
  </cellXfs>
  <cellStyles count="3">
    <cellStyle name="Normal" xfId="0" builtinId="0"/>
    <cellStyle name="Normal 2" xfId="1" xr:uid="{18823655-4D88-41CC-A46E-A8F27F186F4E}"/>
    <cellStyle name="Standard 2" xfId="2" xr:uid="{61D129C9-C2C7-412A-B433-390B260174B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0</xdr:colOff>
      <xdr:row>13</xdr:row>
      <xdr:rowOff>0</xdr:rowOff>
    </xdr:from>
    <xdr:to>
      <xdr:col>12</xdr:col>
      <xdr:colOff>190500</xdr:colOff>
      <xdr:row>13</xdr:row>
      <xdr:rowOff>19050</xdr:rowOff>
    </xdr:to>
    <xdr:cxnSp macro="">
      <xdr:nvCxnSpPr>
        <xdr:cNvPr id="3" name="Straight Arrow Connector 2">
          <a:extLst>
            <a:ext uri="{FF2B5EF4-FFF2-40B4-BE49-F238E27FC236}">
              <a16:creationId xmlns:a16="http://schemas.microsoft.com/office/drawing/2014/main" id="{114CC746-5009-210E-25A8-47C6B6A025AA}"/>
            </a:ext>
          </a:extLst>
        </xdr:cNvPr>
        <xdr:cNvCxnSpPr/>
      </xdr:nvCxnSpPr>
      <xdr:spPr>
        <a:xfrm>
          <a:off x="5572125" y="2476500"/>
          <a:ext cx="2057400" cy="19050"/>
        </a:xfrm>
        <a:prstGeom prst="straightConnector1">
          <a:avLst/>
        </a:prstGeom>
        <a:ln w="76200">
          <a:tailEnd type="triangle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125"/>
  <sheetViews>
    <sheetView workbookViewId="0">
      <selection activeCell="K2" sqref="K2"/>
    </sheetView>
  </sheetViews>
  <sheetFormatPr defaultRowHeight="15" x14ac:dyDescent="0.25"/>
  <cols>
    <col min="2" max="5" width="9.140625" style="1"/>
    <col min="6" max="6" width="11" style="1" bestFit="1" customWidth="1"/>
    <col min="9" max="12" width="9.140625" style="2"/>
    <col min="13" max="13" width="11" style="2" bestFit="1" customWidth="1"/>
  </cols>
  <sheetData>
    <row r="2" spans="2:13" x14ac:dyDescent="0.25">
      <c r="D2" s="4" t="s">
        <v>26</v>
      </c>
      <c r="K2" s="5" t="s">
        <v>27</v>
      </c>
    </row>
    <row r="3" spans="2:13" x14ac:dyDescent="0.2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I3" s="2" t="s">
        <v>0</v>
      </c>
      <c r="J3" s="2" t="s">
        <v>1</v>
      </c>
      <c r="K3" s="2" t="s">
        <v>2</v>
      </c>
      <c r="L3" s="2" t="s">
        <v>3</v>
      </c>
      <c r="M3" s="2" t="s">
        <v>4</v>
      </c>
    </row>
    <row r="4" spans="2:13" x14ac:dyDescent="0.25">
      <c r="B4" s="1">
        <v>16.854030000000002</v>
      </c>
      <c r="C4" s="1">
        <v>71.357770000000002</v>
      </c>
      <c r="D4" s="1">
        <v>43.252890000000001</v>
      </c>
      <c r="E4" s="1">
        <v>37.691189999999999</v>
      </c>
      <c r="F4" s="1">
        <v>36.537700000000001</v>
      </c>
      <c r="I4" s="2">
        <v>4.4241900000000003</v>
      </c>
      <c r="J4" s="2">
        <v>8.8941300000000005</v>
      </c>
      <c r="K4" s="2">
        <v>4.2522500000000001</v>
      </c>
      <c r="L4" s="2">
        <v>5.2054499999999999</v>
      </c>
      <c r="M4" s="2">
        <v>3.3051200000000001</v>
      </c>
    </row>
    <row r="5" spans="2:13" x14ac:dyDescent="0.25">
      <c r="B5" s="1">
        <v>31.350069999999999</v>
      </c>
      <c r="C5" s="1">
        <v>76.184200000000004</v>
      </c>
      <c r="D5" s="1">
        <v>46.345199999999998</v>
      </c>
      <c r="E5" s="1">
        <v>37.724820000000001</v>
      </c>
      <c r="F5" s="1">
        <v>38.597589999999997</v>
      </c>
      <c r="I5" s="2">
        <v>1.88683</v>
      </c>
      <c r="J5" s="2">
        <v>11.40381</v>
      </c>
      <c r="K5" s="2">
        <v>6.9814699999999998</v>
      </c>
      <c r="L5" s="2">
        <v>4.0806300000000002</v>
      </c>
      <c r="M5" s="2">
        <v>3.1957300000000002</v>
      </c>
    </row>
    <row r="6" spans="2:13" x14ac:dyDescent="0.25">
      <c r="B6" s="1">
        <v>32.324539999999999</v>
      </c>
      <c r="C6" s="1">
        <v>64.717190000000002</v>
      </c>
      <c r="D6" s="1">
        <v>48.653640000000003</v>
      </c>
      <c r="E6" s="1">
        <v>42.578180000000003</v>
      </c>
      <c r="F6" s="1">
        <v>44.643929999999997</v>
      </c>
      <c r="I6" s="2">
        <v>2.5030100000000002</v>
      </c>
      <c r="J6" s="2">
        <v>7.9791299999999996</v>
      </c>
      <c r="K6" s="2">
        <v>6.0916199999999998</v>
      </c>
      <c r="L6" s="2">
        <v>3.6951700000000001</v>
      </c>
      <c r="M6" s="2">
        <v>5.6844900000000003</v>
      </c>
    </row>
    <row r="7" spans="2:13" x14ac:dyDescent="0.25">
      <c r="B7" s="1">
        <v>33.136339999999997</v>
      </c>
      <c r="C7" s="1">
        <v>56.108049999999999</v>
      </c>
      <c r="D7" s="1">
        <v>48.751890000000003</v>
      </c>
      <c r="E7" s="1">
        <v>42.85745</v>
      </c>
      <c r="F7" s="1">
        <v>46.142580000000002</v>
      </c>
      <c r="I7" s="2">
        <v>6.8426499999999999</v>
      </c>
      <c r="J7" s="2">
        <v>7.3630699999999996</v>
      </c>
      <c r="K7" s="2">
        <v>4.4191700000000003</v>
      </c>
      <c r="L7" s="2">
        <v>4.6962900000000003</v>
      </c>
      <c r="M7" s="2">
        <v>3.3078500000000002</v>
      </c>
    </row>
    <row r="8" spans="2:13" x14ac:dyDescent="0.25">
      <c r="B8" s="1">
        <v>35.882080000000002</v>
      </c>
      <c r="C8" s="1">
        <v>55.22784</v>
      </c>
      <c r="D8" s="1">
        <v>50.848950000000002</v>
      </c>
      <c r="E8" s="1">
        <v>43.839210000000001</v>
      </c>
      <c r="F8" s="1">
        <v>47.572580000000002</v>
      </c>
      <c r="I8" s="2">
        <v>1.97872</v>
      </c>
      <c r="J8" s="2">
        <v>7.6949699999999996</v>
      </c>
      <c r="K8" s="2">
        <v>3.96549</v>
      </c>
      <c r="L8" s="2">
        <v>5.2046099999999997</v>
      </c>
      <c r="M8" s="2">
        <v>3.7012900000000002</v>
      </c>
    </row>
    <row r="9" spans="2:13" x14ac:dyDescent="0.25">
      <c r="B9" s="1">
        <v>38.098309999999998</v>
      </c>
      <c r="C9" s="1">
        <v>51.866549999999997</v>
      </c>
      <c r="D9" s="1">
        <v>53.05545</v>
      </c>
      <c r="E9" s="1">
        <v>43.977499999999999</v>
      </c>
      <c r="F9" s="1">
        <v>48.556080000000001</v>
      </c>
      <c r="I9" s="2">
        <v>3.7646899999999999</v>
      </c>
      <c r="J9" s="2">
        <v>6.05382</v>
      </c>
      <c r="K9" s="2">
        <v>3.7641</v>
      </c>
      <c r="L9" s="2">
        <v>4.1442399999999999</v>
      </c>
      <c r="M9" s="2">
        <v>7.4678000000000004</v>
      </c>
    </row>
    <row r="10" spans="2:13" x14ac:dyDescent="0.25">
      <c r="B10" s="1">
        <v>39.555149999999998</v>
      </c>
      <c r="C10" s="1">
        <v>52.568989999999999</v>
      </c>
      <c r="D10" s="1">
        <v>53.125610000000002</v>
      </c>
      <c r="E10" s="1">
        <v>44.193910000000002</v>
      </c>
      <c r="F10" s="1">
        <v>49.4681</v>
      </c>
      <c r="I10" s="2">
        <v>2.4225400000000001</v>
      </c>
      <c r="J10" s="2">
        <v>8.3746100000000006</v>
      </c>
      <c r="K10" s="2">
        <v>4.5966699999999996</v>
      </c>
      <c r="L10" s="2">
        <v>5.8985200000000004</v>
      </c>
      <c r="M10" s="2">
        <v>4.1884499999999996</v>
      </c>
    </row>
    <row r="11" spans="2:13" x14ac:dyDescent="0.25">
      <c r="B11" s="1">
        <v>40.954700000000003</v>
      </c>
      <c r="C11" s="1">
        <v>71.695989999999995</v>
      </c>
      <c r="D11" s="1">
        <v>53.585479999999997</v>
      </c>
      <c r="E11" s="1">
        <v>45.180199999999999</v>
      </c>
      <c r="F11" s="1">
        <v>50.095199999999998</v>
      </c>
      <c r="I11" s="2">
        <v>4.06731</v>
      </c>
      <c r="J11" s="2">
        <v>9.6995199999999997</v>
      </c>
      <c r="K11" s="2">
        <v>6.3914799999999996</v>
      </c>
      <c r="L11" s="2">
        <v>4.92014</v>
      </c>
      <c r="M11" s="2">
        <v>4.8090400000000004</v>
      </c>
    </row>
    <row r="12" spans="2:13" x14ac:dyDescent="0.25">
      <c r="B12" s="1">
        <v>41.82396</v>
      </c>
      <c r="C12" s="1">
        <v>78.167410000000004</v>
      </c>
      <c r="D12" s="1">
        <v>56.052250000000001</v>
      </c>
      <c r="E12" s="1">
        <v>46.323369999999997</v>
      </c>
      <c r="F12" s="1">
        <v>50.234319999999997</v>
      </c>
      <c r="I12" s="2">
        <v>3.3575400000000002</v>
      </c>
      <c r="J12" s="2">
        <v>11.140739999999999</v>
      </c>
      <c r="K12" s="2">
        <v>8.7840900000000008</v>
      </c>
      <c r="L12" s="2">
        <v>5.1074999999999999</v>
      </c>
      <c r="M12" s="2">
        <v>5.0777700000000001</v>
      </c>
    </row>
    <row r="13" spans="2:13" x14ac:dyDescent="0.25">
      <c r="B13" s="1">
        <v>42.105490000000003</v>
      </c>
      <c r="C13" s="1">
        <v>74.738919999999993</v>
      </c>
      <c r="D13" s="1">
        <v>56.05912</v>
      </c>
      <c r="E13" s="1">
        <v>46.409799999999997</v>
      </c>
      <c r="F13" s="1">
        <v>50.304209999999998</v>
      </c>
      <c r="I13" s="2">
        <v>3.46245</v>
      </c>
      <c r="J13" s="2">
        <v>11.255800000000001</v>
      </c>
      <c r="K13" s="2">
        <v>8.1782900000000005</v>
      </c>
      <c r="L13" s="2">
        <v>3.8404400000000001</v>
      </c>
      <c r="M13" s="2">
        <v>5.7451400000000001</v>
      </c>
    </row>
    <row r="14" spans="2:13" x14ac:dyDescent="0.25">
      <c r="B14" s="1">
        <v>42.72728</v>
      </c>
      <c r="C14" s="1">
        <v>56.436770000000003</v>
      </c>
      <c r="D14" s="1">
        <v>56.503979999999999</v>
      </c>
      <c r="E14" s="1">
        <v>47.191690000000001</v>
      </c>
      <c r="F14" s="1">
        <v>50.713569999999997</v>
      </c>
      <c r="I14" s="2">
        <v>3.5345300000000002</v>
      </c>
      <c r="J14" s="2">
        <v>6.2356800000000003</v>
      </c>
      <c r="K14" s="2">
        <v>4.0902099999999999</v>
      </c>
      <c r="L14" s="2">
        <v>5.5022200000000003</v>
      </c>
      <c r="M14" s="2">
        <v>5.4303100000000004</v>
      </c>
    </row>
    <row r="15" spans="2:13" x14ac:dyDescent="0.25">
      <c r="B15" s="1">
        <v>43.249830000000003</v>
      </c>
      <c r="C15" s="1">
        <v>50.272620000000003</v>
      </c>
      <c r="D15" s="1">
        <v>58.170999999999999</v>
      </c>
      <c r="E15" s="1">
        <v>47.203209999999999</v>
      </c>
      <c r="F15" s="1">
        <v>50.780740000000002</v>
      </c>
      <c r="I15" s="2">
        <v>5.1595700000000004</v>
      </c>
      <c r="J15" s="2">
        <v>8.0297099999999997</v>
      </c>
      <c r="K15" s="2">
        <v>6.6454300000000002</v>
      </c>
      <c r="L15" s="2">
        <v>5.2800099999999999</v>
      </c>
      <c r="M15" s="2">
        <v>6.9351399999999996</v>
      </c>
    </row>
    <row r="16" spans="2:13" x14ac:dyDescent="0.25">
      <c r="B16" s="1">
        <v>44.042540000000002</v>
      </c>
      <c r="C16" s="1">
        <v>79.117350000000002</v>
      </c>
      <c r="D16" s="1">
        <v>59.928260000000002</v>
      </c>
      <c r="E16" s="1">
        <v>47.790799999999997</v>
      </c>
      <c r="F16" s="1">
        <v>52.99062</v>
      </c>
      <c r="I16" s="2">
        <v>3.9842399999999998</v>
      </c>
      <c r="J16" s="2">
        <v>11.29847</v>
      </c>
      <c r="K16" s="2">
        <v>4.0812600000000003</v>
      </c>
      <c r="L16" s="2">
        <v>5.72837</v>
      </c>
      <c r="M16" s="2">
        <v>5.1909599999999996</v>
      </c>
    </row>
    <row r="17" spans="2:13" x14ac:dyDescent="0.25">
      <c r="B17" s="1">
        <v>44.056089999999998</v>
      </c>
      <c r="C17" s="1">
        <v>49.930790000000002</v>
      </c>
      <c r="D17" s="1">
        <v>60.330530000000003</v>
      </c>
      <c r="E17" s="1">
        <v>47.881790000000002</v>
      </c>
      <c r="F17" s="1">
        <v>53.165610000000001</v>
      </c>
      <c r="I17" s="2">
        <v>4.9893000000000001</v>
      </c>
      <c r="J17" s="2">
        <v>5.8485800000000001</v>
      </c>
      <c r="K17" s="2">
        <v>6.14588</v>
      </c>
      <c r="L17" s="2">
        <v>4.51274</v>
      </c>
      <c r="M17" s="2">
        <v>4.3783399999999997</v>
      </c>
    </row>
    <row r="18" spans="2:13" x14ac:dyDescent="0.25">
      <c r="B18" s="1">
        <v>45.236849999999997</v>
      </c>
      <c r="C18" s="1">
        <v>56.121510000000001</v>
      </c>
      <c r="D18" s="1">
        <v>60.711069999999999</v>
      </c>
      <c r="E18" s="1">
        <v>48.187060000000002</v>
      </c>
      <c r="F18" s="1">
        <v>53.984349999999999</v>
      </c>
      <c r="G18" t="s">
        <v>5</v>
      </c>
      <c r="I18" s="2">
        <v>4.8268399999999998</v>
      </c>
      <c r="J18" s="2">
        <v>8.1126900000000006</v>
      </c>
      <c r="K18" s="2">
        <v>6.2144300000000001</v>
      </c>
      <c r="L18" s="2">
        <v>6.3292000000000002</v>
      </c>
      <c r="M18" s="2">
        <v>3.6012900000000001</v>
      </c>
    </row>
    <row r="19" spans="2:13" x14ac:dyDescent="0.25">
      <c r="B19" s="1">
        <v>47.293520000000001</v>
      </c>
      <c r="C19" s="1">
        <v>77.670829999999995</v>
      </c>
      <c r="D19" s="1">
        <v>61.42595</v>
      </c>
      <c r="E19" s="1">
        <v>48.66207</v>
      </c>
      <c r="F19" s="1">
        <v>54.025950000000002</v>
      </c>
      <c r="I19" s="2">
        <v>3.69001</v>
      </c>
      <c r="J19" s="2">
        <v>8.6596799999999998</v>
      </c>
      <c r="K19" s="2">
        <v>6.38802</v>
      </c>
      <c r="L19" s="2">
        <v>6.2824099999999996</v>
      </c>
      <c r="M19" s="2">
        <v>4.5592699999999997</v>
      </c>
    </row>
    <row r="20" spans="2:13" x14ac:dyDescent="0.25">
      <c r="B20" s="1">
        <v>47.71893</v>
      </c>
      <c r="C20" s="1">
        <v>54.637630000000001</v>
      </c>
      <c r="D20" s="1">
        <v>61.63035</v>
      </c>
      <c r="E20" s="1">
        <v>49.110889999999998</v>
      </c>
      <c r="F20" s="1">
        <v>54.160519999999998</v>
      </c>
      <c r="I20" s="2">
        <v>4.9104099999999997</v>
      </c>
      <c r="J20" s="2">
        <v>6.03986</v>
      </c>
      <c r="K20" s="2">
        <v>5.7388000000000003</v>
      </c>
      <c r="L20" s="2">
        <v>5.34633</v>
      </c>
      <c r="M20" s="2">
        <v>5.6105900000000002</v>
      </c>
    </row>
    <row r="21" spans="2:13" x14ac:dyDescent="0.25">
      <c r="B21" s="1">
        <v>47.840009999999999</v>
      </c>
      <c r="C21" s="1">
        <v>63.533479999999997</v>
      </c>
      <c r="D21" s="1">
        <v>61.978859999999997</v>
      </c>
      <c r="E21" s="1">
        <v>49.304369999999999</v>
      </c>
      <c r="F21" s="1">
        <v>55.08896</v>
      </c>
      <c r="I21" s="2">
        <v>4.0552599999999996</v>
      </c>
      <c r="J21" s="2">
        <v>5.72926</v>
      </c>
      <c r="K21" s="2">
        <v>3.1317499999999998</v>
      </c>
      <c r="L21" s="2">
        <v>6.1835899999999997</v>
      </c>
      <c r="M21" s="2">
        <v>4.8168100000000003</v>
      </c>
    </row>
    <row r="22" spans="2:13" x14ac:dyDescent="0.25">
      <c r="B22" s="1">
        <v>48.233559999999997</v>
      </c>
      <c r="C22" s="1">
        <v>43.069090000000003</v>
      </c>
      <c r="D22" s="1">
        <v>64.026570000000007</v>
      </c>
      <c r="E22" s="1">
        <v>49.485239999999997</v>
      </c>
      <c r="F22" s="1">
        <v>55.207250000000002</v>
      </c>
      <c r="I22" s="2">
        <v>6.4467699999999999</v>
      </c>
      <c r="J22" s="2">
        <v>7.5913300000000001</v>
      </c>
      <c r="K22" s="2">
        <v>5.1006299999999998</v>
      </c>
      <c r="L22" s="2">
        <v>4.0569699999999997</v>
      </c>
      <c r="M22" s="2">
        <v>4.12338</v>
      </c>
    </row>
    <row r="23" spans="2:13" x14ac:dyDescent="0.25">
      <c r="B23" s="1">
        <v>48.478929999999998</v>
      </c>
      <c r="C23" s="1">
        <v>54.232610000000001</v>
      </c>
      <c r="D23" s="1">
        <v>64.595759999999999</v>
      </c>
      <c r="E23" s="1">
        <v>49.618929999999999</v>
      </c>
      <c r="F23" s="1">
        <v>55.344859999999997</v>
      </c>
      <c r="I23" s="2">
        <v>4.7350300000000001</v>
      </c>
      <c r="J23" s="2">
        <v>5.4039599999999997</v>
      </c>
      <c r="K23" s="2">
        <v>5.8583699999999999</v>
      </c>
      <c r="L23" s="2">
        <v>3.9290799999999999</v>
      </c>
      <c r="M23" s="2">
        <v>7.4458799999999998</v>
      </c>
    </row>
    <row r="24" spans="2:13" x14ac:dyDescent="0.25">
      <c r="B24" s="1">
        <v>48.641419999999997</v>
      </c>
      <c r="C24" s="1">
        <v>51.939909999999998</v>
      </c>
      <c r="D24" s="1">
        <v>66.077020000000005</v>
      </c>
      <c r="E24" s="1">
        <v>49.959919999999997</v>
      </c>
      <c r="F24" s="1">
        <v>57.007649999999998</v>
      </c>
      <c r="I24" s="2">
        <v>6.7179200000000003</v>
      </c>
      <c r="J24" s="2">
        <v>4.6104099999999999</v>
      </c>
      <c r="K24" s="2">
        <v>7.0201900000000004</v>
      </c>
      <c r="L24" s="2">
        <v>6.6126300000000002</v>
      </c>
      <c r="M24" s="2">
        <v>5.5490399999999998</v>
      </c>
    </row>
    <row r="25" spans="2:13" x14ac:dyDescent="0.25">
      <c r="B25" s="1">
        <v>48.866680000000002</v>
      </c>
      <c r="C25" s="1">
        <v>67.002849999999995</v>
      </c>
      <c r="D25" s="1">
        <v>66.36027</v>
      </c>
      <c r="E25" s="1">
        <v>50.014090000000003</v>
      </c>
      <c r="F25" s="1">
        <v>57.981009999999998</v>
      </c>
      <c r="I25" s="2">
        <v>4.2583799999999998</v>
      </c>
      <c r="J25" s="2">
        <v>6.8394599999999999</v>
      </c>
      <c r="K25" s="2">
        <v>4.9856100000000003</v>
      </c>
      <c r="L25" s="2">
        <v>5.9747599999999998</v>
      </c>
      <c r="M25" s="2">
        <v>3.9756</v>
      </c>
    </row>
    <row r="26" spans="2:13" x14ac:dyDescent="0.25">
      <c r="B26" s="1">
        <v>49.065689999999996</v>
      </c>
      <c r="C26" s="1">
        <v>43.924520000000001</v>
      </c>
      <c r="D26" s="1">
        <v>66.510350000000003</v>
      </c>
      <c r="E26" s="1">
        <v>50.591900000000003</v>
      </c>
      <c r="F26" s="1">
        <v>58.168970000000002</v>
      </c>
      <c r="I26" s="2">
        <v>4.9663500000000003</v>
      </c>
      <c r="J26" s="2">
        <v>4.3306300000000002</v>
      </c>
      <c r="K26" s="2">
        <v>6.94299</v>
      </c>
      <c r="L26" s="2">
        <v>6.3778699999999997</v>
      </c>
      <c r="M26" s="2">
        <v>4.6744700000000003</v>
      </c>
    </row>
    <row r="27" spans="2:13" x14ac:dyDescent="0.25">
      <c r="B27" s="1">
        <v>49.373600000000003</v>
      </c>
      <c r="C27" s="1">
        <v>55.839410000000001</v>
      </c>
      <c r="D27" s="1">
        <v>66.640429999999995</v>
      </c>
      <c r="E27" s="1">
        <v>50.765450000000001</v>
      </c>
      <c r="F27" s="1">
        <v>58.308540000000001</v>
      </c>
      <c r="I27" s="2">
        <v>4.4357199999999999</v>
      </c>
      <c r="J27" s="2">
        <v>5.4976500000000001</v>
      </c>
      <c r="K27" s="2">
        <v>7.15205</v>
      </c>
      <c r="L27" s="2">
        <v>6.5235599999999998</v>
      </c>
      <c r="M27" s="2">
        <v>3.9908700000000001</v>
      </c>
    </row>
    <row r="28" spans="2:13" x14ac:dyDescent="0.25">
      <c r="B28" s="1">
        <v>50.105710000000002</v>
      </c>
      <c r="C28" s="1">
        <v>74.916529999999995</v>
      </c>
      <c r="D28" s="1">
        <v>67.406779999999998</v>
      </c>
      <c r="E28" s="1">
        <v>50.863010000000003</v>
      </c>
      <c r="F28" s="1">
        <v>59.822189999999999</v>
      </c>
      <c r="I28" s="2">
        <v>5.5542800000000003</v>
      </c>
      <c r="J28" s="2">
        <v>8.8191500000000005</v>
      </c>
      <c r="K28" s="2">
        <v>7.7445599999999999</v>
      </c>
      <c r="L28" s="2">
        <v>6.1411800000000003</v>
      </c>
      <c r="M28" s="2">
        <v>6.7629000000000001</v>
      </c>
    </row>
    <row r="29" spans="2:13" x14ac:dyDescent="0.25">
      <c r="B29" s="1">
        <v>50.991329999999998</v>
      </c>
      <c r="C29" s="1">
        <v>72.934539999999998</v>
      </c>
      <c r="D29" s="1">
        <v>67.501170000000002</v>
      </c>
      <c r="E29" s="1">
        <v>51.1601</v>
      </c>
      <c r="F29" s="1">
        <v>60.041319999999999</v>
      </c>
      <c r="I29" s="2">
        <v>6.4850500000000002</v>
      </c>
      <c r="J29" s="2">
        <v>7.8810099999999998</v>
      </c>
      <c r="K29" s="2">
        <v>5.09999</v>
      </c>
      <c r="L29" s="2">
        <v>5.9308100000000001</v>
      </c>
      <c r="M29" s="2">
        <v>5.8366300000000004</v>
      </c>
    </row>
    <row r="30" spans="2:13" x14ac:dyDescent="0.25">
      <c r="B30" s="1">
        <v>51.186500000000002</v>
      </c>
      <c r="C30" s="1">
        <v>71.013040000000004</v>
      </c>
      <c r="D30" s="1">
        <v>67.801090000000002</v>
      </c>
      <c r="E30" s="1">
        <v>51.390169999999998</v>
      </c>
      <c r="F30" s="1">
        <v>60.467680000000001</v>
      </c>
      <c r="I30" s="2">
        <v>7.7798499999999997</v>
      </c>
      <c r="J30" s="2">
        <v>7.8601799999999997</v>
      </c>
      <c r="K30" s="2">
        <v>9.0492299999999997</v>
      </c>
      <c r="L30" s="2">
        <v>6.6913200000000002</v>
      </c>
      <c r="M30" s="2">
        <v>4.81332</v>
      </c>
    </row>
    <row r="31" spans="2:13" x14ac:dyDescent="0.25">
      <c r="B31" s="1">
        <v>52.282719999999998</v>
      </c>
      <c r="C31" s="1">
        <v>80.713530000000006</v>
      </c>
      <c r="D31" s="1">
        <v>68.128879999999995</v>
      </c>
      <c r="E31" s="1">
        <v>51.500349999999997</v>
      </c>
      <c r="F31" s="1">
        <v>61.684649999999998</v>
      </c>
      <c r="I31" s="2">
        <v>5.7690299999999999</v>
      </c>
      <c r="J31" s="2">
        <v>9.5916300000000003</v>
      </c>
      <c r="K31" s="2">
        <v>5.3300099999999997</v>
      </c>
      <c r="L31" s="2">
        <v>8.1484500000000004</v>
      </c>
      <c r="M31" s="2">
        <v>5.5442200000000001</v>
      </c>
    </row>
    <row r="32" spans="2:13" x14ac:dyDescent="0.25">
      <c r="B32" s="1">
        <v>52.32535</v>
      </c>
      <c r="C32" s="1">
        <v>78.155370000000005</v>
      </c>
      <c r="D32" s="1">
        <v>68.59299</v>
      </c>
      <c r="E32" s="1">
        <v>51.941249999999997</v>
      </c>
      <c r="F32" s="1">
        <v>61.72186</v>
      </c>
      <c r="I32" s="2">
        <v>5.75678</v>
      </c>
      <c r="J32" s="2">
        <v>12.005750000000001</v>
      </c>
      <c r="K32" s="2">
        <v>7.01546</v>
      </c>
      <c r="L32" s="2">
        <v>5.8727299999999998</v>
      </c>
      <c r="M32" s="2">
        <v>6.8289999999999997</v>
      </c>
    </row>
    <row r="33" spans="2:13" x14ac:dyDescent="0.25">
      <c r="B33" s="1">
        <v>52.644120000000001</v>
      </c>
      <c r="C33" s="1">
        <v>74.482770000000002</v>
      </c>
      <c r="D33" s="1">
        <v>68.900890000000004</v>
      </c>
      <c r="E33" s="1">
        <v>53.388829999999999</v>
      </c>
      <c r="F33" s="1">
        <v>61.840809999999998</v>
      </c>
      <c r="I33" s="2">
        <v>5.6187899999999997</v>
      </c>
      <c r="J33" s="2">
        <v>8.9405599999999996</v>
      </c>
      <c r="K33" s="2">
        <v>10.22007</v>
      </c>
      <c r="L33" s="2">
        <v>5.3095800000000004</v>
      </c>
      <c r="M33" s="2">
        <v>6.1914899999999999</v>
      </c>
    </row>
    <row r="34" spans="2:13" x14ac:dyDescent="0.25">
      <c r="B34" s="1">
        <v>52.67192</v>
      </c>
      <c r="C34" s="1">
        <v>68.731089999999995</v>
      </c>
      <c r="D34" s="1">
        <v>68.930490000000006</v>
      </c>
      <c r="E34" s="1">
        <v>53.54204</v>
      </c>
      <c r="F34" s="1">
        <v>62.191429999999997</v>
      </c>
      <c r="I34" s="2">
        <v>5.3128299999999999</v>
      </c>
      <c r="J34" s="2">
        <v>7.7574399999999999</v>
      </c>
      <c r="K34" s="2">
        <v>8.7662499999999994</v>
      </c>
      <c r="L34" s="2">
        <v>5.3033799999999998</v>
      </c>
      <c r="M34" s="2">
        <v>6.5900800000000004</v>
      </c>
    </row>
    <row r="35" spans="2:13" x14ac:dyDescent="0.25">
      <c r="B35" s="1">
        <v>52.840730000000001</v>
      </c>
      <c r="C35" s="1">
        <v>76.26661</v>
      </c>
      <c r="D35" s="1">
        <v>71.207179999999994</v>
      </c>
      <c r="E35" s="1">
        <v>53.70581</v>
      </c>
      <c r="F35" s="1">
        <v>62.354109999999999</v>
      </c>
      <c r="I35" s="2">
        <v>6.9717200000000004</v>
      </c>
      <c r="J35" s="2">
        <v>7.32768</v>
      </c>
      <c r="K35" s="2">
        <v>7.1551999999999998</v>
      </c>
      <c r="L35" s="2">
        <v>5.0400400000000003</v>
      </c>
      <c r="M35" s="2">
        <v>4.0005899999999999</v>
      </c>
    </row>
    <row r="36" spans="2:13" x14ac:dyDescent="0.25">
      <c r="B36" s="1">
        <v>53.029699999999998</v>
      </c>
      <c r="C36" s="1">
        <v>76.730270000000004</v>
      </c>
      <c r="D36" s="1">
        <v>72.294460000000001</v>
      </c>
      <c r="E36" s="1">
        <v>54.183419999999998</v>
      </c>
      <c r="F36" s="1">
        <v>62.559809999999999</v>
      </c>
      <c r="I36" s="2">
        <v>5.5597500000000002</v>
      </c>
      <c r="J36" s="2">
        <v>9.4440600000000003</v>
      </c>
      <c r="K36" s="2">
        <v>7.8686999999999996</v>
      </c>
      <c r="L36" s="2">
        <v>4.3700200000000002</v>
      </c>
      <c r="M36" s="2">
        <v>5.4683099999999998</v>
      </c>
    </row>
    <row r="37" spans="2:13" x14ac:dyDescent="0.25">
      <c r="B37" s="1">
        <v>53.588729999999998</v>
      </c>
      <c r="C37" s="1">
        <v>72.74718</v>
      </c>
      <c r="D37" s="1">
        <v>75.033850000000001</v>
      </c>
      <c r="E37" s="1">
        <v>54.222160000000002</v>
      </c>
      <c r="F37" s="1">
        <v>63.05256</v>
      </c>
      <c r="I37" s="2">
        <v>6.9245900000000002</v>
      </c>
      <c r="J37" s="2">
        <v>10.36543</v>
      </c>
      <c r="K37" s="2">
        <v>9.6074199999999994</v>
      </c>
      <c r="L37" s="2">
        <v>6.0810700000000004</v>
      </c>
      <c r="M37" s="2">
        <v>6.48895</v>
      </c>
    </row>
    <row r="38" spans="2:13" x14ac:dyDescent="0.25">
      <c r="B38" s="1">
        <v>53.761659999999999</v>
      </c>
      <c r="C38" s="1">
        <v>68.660579999999996</v>
      </c>
      <c r="D38" s="1">
        <v>75.574650000000005</v>
      </c>
      <c r="E38" s="1">
        <v>54.476480000000002</v>
      </c>
      <c r="F38" s="1">
        <v>63.230699999999999</v>
      </c>
      <c r="I38" s="2">
        <v>8.7646899999999999</v>
      </c>
      <c r="J38" s="2">
        <v>6.6219099999999997</v>
      </c>
      <c r="K38" s="2">
        <v>4.9201800000000002</v>
      </c>
      <c r="L38" s="2">
        <v>4.7428999999999997</v>
      </c>
      <c r="M38" s="2">
        <v>7.2997899999999998</v>
      </c>
    </row>
    <row r="39" spans="2:13" x14ac:dyDescent="0.25">
      <c r="B39" s="1">
        <v>54.097749999999998</v>
      </c>
      <c r="C39" s="1">
        <v>56.450029999999998</v>
      </c>
      <c r="D39" s="1">
        <v>75.665909999999997</v>
      </c>
      <c r="E39" s="1">
        <v>54.497689999999999</v>
      </c>
      <c r="F39" s="1">
        <v>63.42465</v>
      </c>
      <c r="I39" s="2">
        <v>5.0744199999999999</v>
      </c>
      <c r="J39" s="2">
        <v>5.3361700000000001</v>
      </c>
      <c r="K39" s="2">
        <v>3.7366299999999999</v>
      </c>
      <c r="L39" s="2">
        <v>6.9911099999999999</v>
      </c>
      <c r="M39" s="2">
        <v>8.6486400000000003</v>
      </c>
    </row>
    <row r="40" spans="2:13" x14ac:dyDescent="0.25">
      <c r="B40" s="1">
        <v>54.216740000000001</v>
      </c>
      <c r="C40" s="1">
        <v>55.587730000000001</v>
      </c>
      <c r="D40" s="1">
        <v>75.884249999999994</v>
      </c>
      <c r="E40" s="1">
        <v>54.863599999999998</v>
      </c>
      <c r="F40" s="1">
        <v>63.559579999999997</v>
      </c>
      <c r="I40" s="2">
        <v>5.0451899999999998</v>
      </c>
      <c r="J40" s="2">
        <v>4.9153500000000001</v>
      </c>
      <c r="K40" s="2">
        <v>8.1767699999999994</v>
      </c>
      <c r="L40" s="2">
        <v>6.4902499999999996</v>
      </c>
      <c r="M40" s="2">
        <v>4.9583199999999996</v>
      </c>
    </row>
    <row r="41" spans="2:13" x14ac:dyDescent="0.25">
      <c r="B41" s="1">
        <v>55.480449999999998</v>
      </c>
      <c r="C41" s="1">
        <v>50.045340000000003</v>
      </c>
      <c r="D41" s="1">
        <v>77.232249999999993</v>
      </c>
      <c r="E41" s="1">
        <v>55.968269999999997</v>
      </c>
      <c r="F41" s="1">
        <v>63.609470000000002</v>
      </c>
      <c r="I41" s="2">
        <v>12.57789</v>
      </c>
      <c r="J41" s="2">
        <v>4.8407799999999996</v>
      </c>
      <c r="K41" s="2">
        <v>10.0594</v>
      </c>
      <c r="L41" s="2">
        <v>4.40313</v>
      </c>
      <c r="M41" s="2">
        <v>5.1534899999999997</v>
      </c>
    </row>
    <row r="42" spans="2:13" x14ac:dyDescent="0.25">
      <c r="B42" s="1">
        <v>55.67107</v>
      </c>
      <c r="C42" s="1">
        <v>70.125470000000007</v>
      </c>
      <c r="D42" s="1">
        <v>78.28416</v>
      </c>
      <c r="E42" s="1">
        <v>56.143160000000002</v>
      </c>
      <c r="F42" s="1">
        <v>64.404179999999997</v>
      </c>
      <c r="I42" s="2">
        <v>6.0333899999999998</v>
      </c>
      <c r="J42" s="2">
        <v>7.9451099999999997</v>
      </c>
      <c r="K42" s="2">
        <v>7.3989099999999999</v>
      </c>
      <c r="L42" s="2">
        <v>6.9274199999999997</v>
      </c>
      <c r="M42" s="2">
        <v>5.8973100000000001</v>
      </c>
    </row>
    <row r="43" spans="2:13" x14ac:dyDescent="0.25">
      <c r="B43" s="1">
        <v>56.404640000000001</v>
      </c>
      <c r="C43" s="1">
        <v>54.140439999999998</v>
      </c>
      <c r="D43" s="1">
        <v>79.126130000000003</v>
      </c>
      <c r="E43" s="1">
        <v>56.281660000000002</v>
      </c>
      <c r="F43" s="1">
        <v>64.415700000000001</v>
      </c>
      <c r="I43" s="2">
        <v>6.1123599999999998</v>
      </c>
      <c r="J43" s="2">
        <v>5.35459</v>
      </c>
      <c r="K43" s="2">
        <v>8.3386300000000002</v>
      </c>
      <c r="L43" s="2">
        <v>7.0083500000000001</v>
      </c>
      <c r="M43" s="2">
        <v>6.95763</v>
      </c>
    </row>
    <row r="44" spans="2:13" x14ac:dyDescent="0.25">
      <c r="B44" s="1">
        <v>56.486710000000002</v>
      </c>
      <c r="C44" s="1">
        <v>65.609979999999993</v>
      </c>
      <c r="D44" s="1">
        <v>79.329419999999999</v>
      </c>
      <c r="E44" s="1">
        <v>56.296239999999997</v>
      </c>
      <c r="F44" s="1">
        <v>64.442729999999997</v>
      </c>
      <c r="I44" s="2">
        <v>6.1827300000000003</v>
      </c>
      <c r="J44" s="2">
        <v>6.1926100000000002</v>
      </c>
      <c r="K44" s="2">
        <v>6.9237099999999998</v>
      </c>
      <c r="L44" s="2">
        <v>4.1254600000000003</v>
      </c>
      <c r="M44" s="2">
        <v>6.1824300000000001</v>
      </c>
    </row>
    <row r="45" spans="2:13" x14ac:dyDescent="0.25">
      <c r="B45" s="1">
        <v>56.679220000000001</v>
      </c>
      <c r="C45" s="1">
        <v>56.859549999999999</v>
      </c>
      <c r="D45" s="1">
        <v>81.263419999999996</v>
      </c>
      <c r="E45" s="1">
        <v>56.788969999999999</v>
      </c>
      <c r="F45" s="1">
        <v>65.605590000000007</v>
      </c>
      <c r="I45" s="2">
        <v>9.1490399999999994</v>
      </c>
      <c r="J45" s="2">
        <v>6.1926100000000002</v>
      </c>
      <c r="K45" s="2">
        <v>6.21997</v>
      </c>
      <c r="L45" s="2">
        <v>9.7892399999999995</v>
      </c>
      <c r="M45" s="2">
        <v>6.0920800000000002</v>
      </c>
    </row>
    <row r="46" spans="2:13" x14ac:dyDescent="0.25">
      <c r="B46" s="1">
        <v>56.929760000000002</v>
      </c>
      <c r="C46" s="1">
        <v>61.978290000000001</v>
      </c>
      <c r="D46" s="1">
        <v>81.464569999999995</v>
      </c>
      <c r="E46" s="1">
        <v>56.867060000000002</v>
      </c>
      <c r="F46" s="1">
        <v>65.709950000000006</v>
      </c>
      <c r="I46" s="2">
        <v>3.6527099999999999</v>
      </c>
      <c r="J46" s="2">
        <v>5.8510900000000001</v>
      </c>
      <c r="K46" s="2">
        <v>7.4845699999999997</v>
      </c>
      <c r="L46" s="2">
        <v>5.1267800000000001</v>
      </c>
      <c r="M46" s="2">
        <v>9.0095399999999994</v>
      </c>
    </row>
    <row r="47" spans="2:13" x14ac:dyDescent="0.25">
      <c r="B47" s="1">
        <v>57.365130000000001</v>
      </c>
      <c r="C47" s="1">
        <v>57.018639999999998</v>
      </c>
      <c r="D47" s="1">
        <v>83.044179999999997</v>
      </c>
      <c r="E47" s="1">
        <v>58.10286</v>
      </c>
      <c r="F47" s="1">
        <v>65.997230000000002</v>
      </c>
      <c r="I47" s="2">
        <v>6.0000299999999998</v>
      </c>
      <c r="J47" s="2">
        <v>4.3061499999999997</v>
      </c>
      <c r="K47" s="2">
        <v>8.2494099999999992</v>
      </c>
      <c r="L47" s="2">
        <v>6.9017799999999996</v>
      </c>
      <c r="M47" s="2">
        <v>5.7496200000000002</v>
      </c>
    </row>
    <row r="48" spans="2:13" x14ac:dyDescent="0.25">
      <c r="B48" s="1">
        <v>57.49344</v>
      </c>
      <c r="C48" s="1">
        <v>59.97193</v>
      </c>
      <c r="D48" s="1">
        <v>85.701040000000006</v>
      </c>
      <c r="E48" s="1">
        <v>58.234070000000003</v>
      </c>
      <c r="F48" s="1">
        <v>66.486760000000004</v>
      </c>
      <c r="I48" s="2">
        <v>7.08575</v>
      </c>
      <c r="J48" s="2">
        <v>8.9967799999999993</v>
      </c>
      <c r="K48" s="2">
        <v>8.0235699999999994</v>
      </c>
      <c r="L48" s="2">
        <v>9.6284399999999994</v>
      </c>
      <c r="M48" s="2">
        <v>3.6966800000000002</v>
      </c>
    </row>
    <row r="49" spans="2:13" x14ac:dyDescent="0.25">
      <c r="B49" s="1">
        <v>57.786659999999998</v>
      </c>
      <c r="C49" s="1">
        <v>60.398519999999998</v>
      </c>
      <c r="D49" s="1">
        <v>86.837810000000005</v>
      </c>
      <c r="E49" s="1">
        <v>58.897489999999998</v>
      </c>
      <c r="F49" s="1">
        <v>66.490809999999996</v>
      </c>
      <c r="I49" s="2">
        <v>4.6978600000000004</v>
      </c>
      <c r="J49" s="2">
        <v>5.9217300000000002</v>
      </c>
      <c r="K49" s="2">
        <v>7.5249600000000001</v>
      </c>
      <c r="L49" s="2">
        <v>6.8925299999999998</v>
      </c>
      <c r="M49" s="2">
        <v>5.38232</v>
      </c>
    </row>
    <row r="50" spans="2:13" x14ac:dyDescent="0.25">
      <c r="B50" s="1">
        <v>58.07929</v>
      </c>
      <c r="C50" s="1">
        <v>72.884339999999995</v>
      </c>
      <c r="D50" s="1">
        <v>89.749979999999994</v>
      </c>
      <c r="E50" s="1">
        <v>59.40466</v>
      </c>
      <c r="F50" s="1">
        <v>67.596590000000006</v>
      </c>
      <c r="I50" s="2">
        <v>7.3445600000000004</v>
      </c>
      <c r="J50" s="2">
        <v>6.9839099999999998</v>
      </c>
      <c r="K50" s="2">
        <v>8.7514500000000002</v>
      </c>
      <c r="L50" s="2">
        <v>7.2059499999999996</v>
      </c>
      <c r="M50" s="2">
        <v>5.8054699999999997</v>
      </c>
    </row>
    <row r="51" spans="2:13" x14ac:dyDescent="0.25">
      <c r="B51" s="1">
        <v>59.021819999999998</v>
      </c>
      <c r="C51" s="1">
        <v>73.515370000000004</v>
      </c>
      <c r="D51" s="1">
        <v>93.572490000000002</v>
      </c>
      <c r="E51" s="1">
        <v>59.533610000000003</v>
      </c>
      <c r="F51" s="1">
        <v>68.620679999999993</v>
      </c>
      <c r="I51" s="2">
        <v>9.9883699999999997</v>
      </c>
      <c r="J51" s="2">
        <v>7.95024</v>
      </c>
      <c r="K51" s="2">
        <v>7.7263900000000003</v>
      </c>
      <c r="L51" s="2">
        <v>5.62087</v>
      </c>
      <c r="M51" s="2">
        <v>7.0790800000000003</v>
      </c>
    </row>
    <row r="52" spans="2:13" x14ac:dyDescent="0.25">
      <c r="B52" s="1">
        <v>59.097749999999998</v>
      </c>
      <c r="C52" s="1">
        <v>60.042610000000003</v>
      </c>
      <c r="D52" s="1">
        <v>93.688239999999993</v>
      </c>
      <c r="E52" s="1">
        <v>59.552889999999998</v>
      </c>
      <c r="F52" s="1">
        <v>70.389219999999995</v>
      </c>
      <c r="I52" s="2">
        <v>8.9600200000000001</v>
      </c>
      <c r="J52" s="2">
        <v>4.8993200000000003</v>
      </c>
      <c r="K52" s="2">
        <v>7.2583099999999998</v>
      </c>
      <c r="L52" s="2">
        <v>5.4340000000000002</v>
      </c>
      <c r="M52" s="2">
        <v>6.2730499999999996</v>
      </c>
    </row>
    <row r="53" spans="2:13" x14ac:dyDescent="0.25">
      <c r="B53" s="1">
        <v>59.446120000000001</v>
      </c>
      <c r="C53" s="1">
        <v>67.567840000000004</v>
      </c>
      <c r="D53" s="1">
        <v>94.469300000000004</v>
      </c>
      <c r="E53" s="1">
        <v>59.765529999999998</v>
      </c>
      <c r="F53" s="1">
        <v>71.02834</v>
      </c>
      <c r="I53" s="2">
        <v>6.4764600000000003</v>
      </c>
      <c r="J53" s="2">
        <v>7.8567200000000001</v>
      </c>
      <c r="K53" s="2">
        <v>6.9073799999999999</v>
      </c>
      <c r="L53" s="2">
        <v>9.8030200000000001</v>
      </c>
      <c r="M53" s="2">
        <v>8.01858</v>
      </c>
    </row>
    <row r="54" spans="2:13" x14ac:dyDescent="0.25">
      <c r="B54" s="1">
        <v>60.798780000000001</v>
      </c>
      <c r="C54" s="1">
        <v>62.395780000000002</v>
      </c>
      <c r="D54" s="1">
        <v>94.529510000000002</v>
      </c>
      <c r="E54" s="1">
        <v>59.799959999999999</v>
      </c>
      <c r="F54" s="1">
        <v>71.925229999999999</v>
      </c>
      <c r="I54" s="2">
        <v>5.5739299999999998</v>
      </c>
      <c r="J54" s="2">
        <v>5.5153699999999999</v>
      </c>
      <c r="K54" s="2">
        <v>8.7709799999999998</v>
      </c>
      <c r="L54" s="2">
        <v>6.3317399999999999</v>
      </c>
      <c r="M54" s="2">
        <v>6.5226499999999996</v>
      </c>
    </row>
    <row r="55" spans="2:13" x14ac:dyDescent="0.25">
      <c r="B55" s="1">
        <v>60.874470000000002</v>
      </c>
      <c r="C55" s="1">
        <v>70.655119999999997</v>
      </c>
      <c r="D55" s="1">
        <v>95.595960000000005</v>
      </c>
      <c r="E55" s="1">
        <v>60.124250000000004</v>
      </c>
      <c r="F55" s="1">
        <v>72.040700000000001</v>
      </c>
      <c r="I55" s="2">
        <v>9.2487300000000001</v>
      </c>
      <c r="J55" s="2">
        <v>8.5453399999999995</v>
      </c>
      <c r="K55" s="2">
        <v>10.979050000000001</v>
      </c>
      <c r="L55" s="2">
        <v>7.2199200000000001</v>
      </c>
      <c r="M55" s="2">
        <v>6.8091999999999997</v>
      </c>
    </row>
    <row r="56" spans="2:13" x14ac:dyDescent="0.25">
      <c r="B56" s="1">
        <v>61.180909999999997</v>
      </c>
      <c r="C56" s="1">
        <v>46.25215</v>
      </c>
      <c r="D56" s="1">
        <v>98.550659999999993</v>
      </c>
      <c r="E56" s="1">
        <v>60.61065</v>
      </c>
      <c r="F56" s="1">
        <v>72.057910000000007</v>
      </c>
      <c r="I56" s="2">
        <v>7.08758</v>
      </c>
      <c r="J56" s="2">
        <v>4.0033599999999998</v>
      </c>
      <c r="K56" s="2">
        <v>8.3885000000000005</v>
      </c>
      <c r="L56" s="2">
        <v>7.1962599999999997</v>
      </c>
      <c r="M56" s="2">
        <v>7.1140999999999996</v>
      </c>
    </row>
    <row r="57" spans="2:13" x14ac:dyDescent="0.25">
      <c r="B57" s="1">
        <v>61.392139999999998</v>
      </c>
      <c r="C57" s="1">
        <v>41.017440000000001</v>
      </c>
      <c r="E57" s="1">
        <v>60.693950000000001</v>
      </c>
      <c r="F57" s="1">
        <v>73.139740000000003</v>
      </c>
      <c r="I57" s="2">
        <v>7.0040699999999996</v>
      </c>
      <c r="J57" s="2">
        <v>4.2135100000000003</v>
      </c>
      <c r="L57" s="2">
        <v>9.2012099999999997</v>
      </c>
      <c r="M57" s="2">
        <v>6.6493399999999996</v>
      </c>
    </row>
    <row r="58" spans="2:13" x14ac:dyDescent="0.25">
      <c r="B58" s="1">
        <v>61.81832</v>
      </c>
      <c r="C58" s="1">
        <v>55.576979999999999</v>
      </c>
      <c r="E58" s="1">
        <v>61.257710000000003</v>
      </c>
      <c r="F58" s="1">
        <v>73.603740000000002</v>
      </c>
      <c r="I58" s="2">
        <v>7.2047999999999996</v>
      </c>
      <c r="J58" s="2">
        <v>5.9665600000000003</v>
      </c>
      <c r="L58" s="2">
        <v>7.0840500000000004</v>
      </c>
      <c r="M58" s="2">
        <v>7.2720799999999999</v>
      </c>
    </row>
    <row r="59" spans="2:13" x14ac:dyDescent="0.25">
      <c r="B59" s="1">
        <v>61.891199999999998</v>
      </c>
      <c r="C59" s="1">
        <v>64.419560000000004</v>
      </c>
      <c r="E59" s="1">
        <v>61.481659999999998</v>
      </c>
      <c r="F59" s="1">
        <v>75.690539999999999</v>
      </c>
      <c r="I59" s="2">
        <v>5.77841</v>
      </c>
      <c r="J59" s="2">
        <v>6.6733900000000004</v>
      </c>
      <c r="L59" s="2">
        <v>7.3450199999999999</v>
      </c>
      <c r="M59" s="2">
        <v>7.9910800000000002</v>
      </c>
    </row>
    <row r="60" spans="2:13" x14ac:dyDescent="0.25">
      <c r="B60" s="1">
        <v>62.423969999999997</v>
      </c>
      <c r="C60" s="1">
        <v>79.304559999999995</v>
      </c>
      <c r="E60" s="1">
        <v>61.82696</v>
      </c>
      <c r="F60" s="1">
        <v>76.918450000000007</v>
      </c>
      <c r="I60" s="2">
        <v>8.9318100000000005</v>
      </c>
      <c r="J60" s="2">
        <v>9.2745300000000004</v>
      </c>
      <c r="L60" s="2">
        <v>7.7913800000000002</v>
      </c>
      <c r="M60" s="2">
        <v>6.9505499999999998</v>
      </c>
    </row>
    <row r="61" spans="2:13" x14ac:dyDescent="0.25">
      <c r="B61" s="1">
        <v>62.61768</v>
      </c>
      <c r="C61" s="1">
        <v>59.983260000000001</v>
      </c>
      <c r="E61" s="1">
        <v>62.217529999999996</v>
      </c>
      <c r="F61" s="1">
        <v>76.994609999999994</v>
      </c>
      <c r="I61" s="2">
        <v>5.1402299999999999</v>
      </c>
      <c r="J61" s="2">
        <v>10.34032</v>
      </c>
      <c r="L61" s="2">
        <v>5.1459700000000002</v>
      </c>
      <c r="M61" s="2">
        <v>6.2062799999999996</v>
      </c>
    </row>
    <row r="62" spans="2:13" x14ac:dyDescent="0.25">
      <c r="B62" s="1">
        <v>62.669359999999998</v>
      </c>
      <c r="C62" s="1">
        <v>61.733809999999998</v>
      </c>
      <c r="E62" s="1">
        <v>62.606079999999999</v>
      </c>
      <c r="F62" s="1">
        <v>78.067959999999999</v>
      </c>
      <c r="I62" s="2">
        <v>5.7786400000000002</v>
      </c>
      <c r="J62" s="2">
        <v>5.5453799999999998</v>
      </c>
      <c r="L62" s="2">
        <v>6.2627600000000001</v>
      </c>
      <c r="M62" s="2">
        <v>8.5091599999999996</v>
      </c>
    </row>
    <row r="63" spans="2:13" x14ac:dyDescent="0.25">
      <c r="B63" s="1">
        <v>62.693550000000002</v>
      </c>
      <c r="C63" s="1">
        <v>87.697379999999995</v>
      </c>
      <c r="E63" s="1">
        <v>62.812399999999997</v>
      </c>
      <c r="F63" s="1">
        <v>78.072900000000004</v>
      </c>
      <c r="I63" s="2">
        <v>5.7000999999999999</v>
      </c>
      <c r="J63" s="2">
        <v>11.318709999999999</v>
      </c>
      <c r="L63" s="2">
        <v>8.3113200000000003</v>
      </c>
      <c r="M63" s="2">
        <v>8.1765699999999999</v>
      </c>
    </row>
    <row r="64" spans="2:13" x14ac:dyDescent="0.25">
      <c r="B64" s="1">
        <v>63.992609999999999</v>
      </c>
      <c r="C64" s="1">
        <v>72.847459999999998</v>
      </c>
      <c r="E64" s="1">
        <v>63.015860000000004</v>
      </c>
      <c r="F64" s="1">
        <v>81.542060000000006</v>
      </c>
      <c r="I64" s="2">
        <v>5.9818100000000003</v>
      </c>
      <c r="J64" s="2">
        <v>7.38218</v>
      </c>
      <c r="L64" s="2">
        <v>6.6191500000000003</v>
      </c>
      <c r="M64" s="2">
        <v>5.96061</v>
      </c>
    </row>
    <row r="65" spans="2:13" x14ac:dyDescent="0.25">
      <c r="B65" s="1">
        <v>65.32741</v>
      </c>
      <c r="C65" s="1">
        <v>63.361629999999998</v>
      </c>
      <c r="E65" s="1">
        <v>63.644060000000003</v>
      </c>
      <c r="F65" s="1">
        <v>82.458190000000002</v>
      </c>
      <c r="I65" s="2">
        <v>9.4097899999999992</v>
      </c>
      <c r="J65" s="2">
        <v>5.1193299999999997</v>
      </c>
      <c r="L65" s="2">
        <v>6.42896</v>
      </c>
      <c r="M65" s="2">
        <v>8.4759499999999992</v>
      </c>
    </row>
    <row r="66" spans="2:13" x14ac:dyDescent="0.25">
      <c r="B66" s="1">
        <v>65.56165</v>
      </c>
      <c r="C66" s="1">
        <v>86.337729999999993</v>
      </c>
      <c r="E66" s="1">
        <v>64.247659999999996</v>
      </c>
      <c r="F66" s="1">
        <v>82.505830000000003</v>
      </c>
      <c r="I66" s="2">
        <v>5.1468100000000003</v>
      </c>
      <c r="J66" s="2">
        <v>12.230270000000001</v>
      </c>
      <c r="L66" s="2">
        <v>6.9878099999999996</v>
      </c>
      <c r="M66" s="2">
        <v>8.3734599999999997</v>
      </c>
    </row>
    <row r="67" spans="2:13" x14ac:dyDescent="0.25">
      <c r="B67" s="1">
        <v>65.7821</v>
      </c>
      <c r="C67" s="1">
        <v>81.960830000000001</v>
      </c>
      <c r="E67" s="1">
        <v>64.329390000000004</v>
      </c>
      <c r="F67" s="1">
        <v>85.17792</v>
      </c>
      <c r="I67" s="2">
        <v>6.80246</v>
      </c>
      <c r="J67" s="2">
        <v>9.8625100000000003</v>
      </c>
      <c r="L67" s="2">
        <v>5.3269900000000003</v>
      </c>
      <c r="M67" s="2">
        <v>7.6136299999999997</v>
      </c>
    </row>
    <row r="68" spans="2:13" x14ac:dyDescent="0.25">
      <c r="B68" s="1">
        <v>65.996970000000005</v>
      </c>
      <c r="C68" s="1">
        <v>51.889760000000003</v>
      </c>
      <c r="E68" s="1">
        <v>64.472049999999996</v>
      </c>
      <c r="F68" s="1">
        <v>85.438360000000003</v>
      </c>
      <c r="I68" s="2">
        <v>6.7384599999999999</v>
      </c>
      <c r="J68" s="2">
        <v>7.6582800000000004</v>
      </c>
      <c r="L68" s="2">
        <v>5.8906400000000003</v>
      </c>
      <c r="M68" s="2">
        <v>6.1295400000000004</v>
      </c>
    </row>
    <row r="69" spans="2:13" x14ac:dyDescent="0.25">
      <c r="B69" s="1">
        <v>66.015510000000006</v>
      </c>
      <c r="C69" s="1">
        <v>63.336030000000001</v>
      </c>
      <c r="E69" s="1">
        <v>64.816379999999995</v>
      </c>
      <c r="F69" s="1">
        <v>86.12791</v>
      </c>
      <c r="I69" s="2">
        <v>6.1003499999999997</v>
      </c>
      <c r="J69" s="2">
        <v>6.4111099999999999</v>
      </c>
      <c r="L69" s="2">
        <v>5.37033</v>
      </c>
      <c r="M69" s="2">
        <v>8.9266299999999994</v>
      </c>
    </row>
    <row r="70" spans="2:13" x14ac:dyDescent="0.25">
      <c r="B70" s="1">
        <v>66.022099999999995</v>
      </c>
      <c r="C70" s="1">
        <v>55.270530000000001</v>
      </c>
      <c r="E70" s="1">
        <v>64.869320000000002</v>
      </c>
      <c r="F70" s="1">
        <v>88.046840000000003</v>
      </c>
      <c r="I70" s="2">
        <v>10.757989999999999</v>
      </c>
      <c r="J70" s="2">
        <v>7.7541000000000002</v>
      </c>
      <c r="L70" s="2">
        <v>6.5996100000000002</v>
      </c>
      <c r="M70" s="2">
        <v>8.1614299999999993</v>
      </c>
    </row>
    <row r="71" spans="2:13" x14ac:dyDescent="0.25">
      <c r="B71" s="1">
        <v>66.178709999999995</v>
      </c>
      <c r="C71" s="1">
        <v>57.810070000000003</v>
      </c>
      <c r="E71" s="1">
        <v>65.016570000000002</v>
      </c>
      <c r="F71" s="1">
        <v>88.079530000000005</v>
      </c>
      <c r="I71" s="2">
        <v>8.8986599999999996</v>
      </c>
      <c r="J71" s="2">
        <v>6.2670300000000001</v>
      </c>
      <c r="L71" s="2">
        <v>10.01826</v>
      </c>
      <c r="M71" s="2">
        <v>8.6733600000000006</v>
      </c>
    </row>
    <row r="72" spans="2:13" x14ac:dyDescent="0.25">
      <c r="B72" s="1">
        <v>66.198840000000004</v>
      </c>
      <c r="C72" s="1">
        <v>44.827100000000002</v>
      </c>
      <c r="E72" s="1">
        <v>65.292079999999999</v>
      </c>
      <c r="F72" s="1">
        <v>91.855059999999995</v>
      </c>
      <c r="I72" s="2">
        <v>8.7825500000000005</v>
      </c>
      <c r="J72" s="2">
        <v>7.2450900000000003</v>
      </c>
      <c r="L72" s="2">
        <v>11.232100000000001</v>
      </c>
      <c r="M72" s="2">
        <v>6.6967100000000004</v>
      </c>
    </row>
    <row r="73" spans="2:13" x14ac:dyDescent="0.25">
      <c r="B73" s="1">
        <v>67.256190000000004</v>
      </c>
      <c r="C73" s="1">
        <v>50.25947</v>
      </c>
      <c r="E73" s="1">
        <v>65.321460000000002</v>
      </c>
      <c r="F73" s="1">
        <v>94.148449999999997</v>
      </c>
      <c r="I73" s="2">
        <v>5.13314</v>
      </c>
      <c r="J73" s="2">
        <v>6.7724500000000001</v>
      </c>
      <c r="L73" s="2">
        <v>4.34293</v>
      </c>
      <c r="M73" s="2">
        <v>7.3589399999999996</v>
      </c>
    </row>
    <row r="74" spans="2:13" x14ac:dyDescent="0.25">
      <c r="B74" s="1">
        <v>67.442449999999994</v>
      </c>
      <c r="C74" s="1">
        <v>63.193060000000003</v>
      </c>
      <c r="E74" s="1">
        <v>65.407349999999994</v>
      </c>
      <c r="F74" s="1">
        <v>96.399690000000007</v>
      </c>
      <c r="I74" s="2">
        <v>7.9945599999999999</v>
      </c>
      <c r="J74" s="2">
        <v>6.0812900000000001</v>
      </c>
      <c r="L74" s="2">
        <v>9.3643599999999996</v>
      </c>
      <c r="M74" s="2">
        <v>8.6753199999999993</v>
      </c>
    </row>
    <row r="75" spans="2:13" x14ac:dyDescent="0.25">
      <c r="B75" s="1">
        <v>67.600890000000007</v>
      </c>
      <c r="C75" s="1">
        <v>41.829700000000003</v>
      </c>
      <c r="E75" s="1">
        <v>65.82723</v>
      </c>
      <c r="F75" s="1">
        <v>100.62871</v>
      </c>
      <c r="I75" s="2">
        <v>6.8229699999999998</v>
      </c>
      <c r="J75" s="2">
        <v>5.7622200000000001</v>
      </c>
      <c r="L75" s="2">
        <v>7.9525399999999999</v>
      </c>
      <c r="M75" s="2">
        <v>7.8209099999999996</v>
      </c>
    </row>
    <row r="76" spans="2:13" x14ac:dyDescent="0.25">
      <c r="B76" s="1">
        <v>68.615340000000003</v>
      </c>
      <c r="C76" s="1">
        <v>50.372520000000002</v>
      </c>
      <c r="E76" s="1">
        <v>65.977760000000004</v>
      </c>
      <c r="I76" s="2">
        <v>6.0177899999999998</v>
      </c>
      <c r="J76" s="2">
        <v>7.4372999999999996</v>
      </c>
      <c r="L76" s="2">
        <v>6.3077199999999998</v>
      </c>
    </row>
    <row r="77" spans="2:13" x14ac:dyDescent="0.25">
      <c r="B77" s="1">
        <v>68.843869999999995</v>
      </c>
      <c r="C77" s="1">
        <v>69.811779999999999</v>
      </c>
      <c r="E77" s="1">
        <v>67.585809999999995</v>
      </c>
      <c r="I77" s="2">
        <v>7.4952300000000003</v>
      </c>
      <c r="J77" s="2">
        <v>9.2695100000000004</v>
      </c>
      <c r="L77" s="2">
        <v>9.1219300000000008</v>
      </c>
    </row>
    <row r="78" spans="2:13" x14ac:dyDescent="0.25">
      <c r="B78" s="1">
        <v>68.927899999999994</v>
      </c>
      <c r="C78" s="1">
        <v>64.318269999999998</v>
      </c>
      <c r="E78" s="1">
        <v>68.265379999999993</v>
      </c>
      <c r="I78" s="2">
        <v>8.5898199999999996</v>
      </c>
      <c r="J78" s="2">
        <v>8.0032599999999992</v>
      </c>
      <c r="L78" s="2">
        <v>7.3075700000000001</v>
      </c>
    </row>
    <row r="79" spans="2:13" x14ac:dyDescent="0.25">
      <c r="B79" s="1">
        <v>69.494690000000006</v>
      </c>
      <c r="C79" s="1">
        <v>62.175510000000003</v>
      </c>
      <c r="E79" s="1">
        <v>68.406739999999999</v>
      </c>
      <c r="I79" s="2">
        <v>8.11172</v>
      </c>
      <c r="J79" s="2">
        <v>8.2126800000000006</v>
      </c>
      <c r="L79" s="2">
        <v>7.0209400000000004</v>
      </c>
    </row>
    <row r="80" spans="2:13" x14ac:dyDescent="0.25">
      <c r="B80" s="1">
        <v>69.936760000000007</v>
      </c>
      <c r="E80" s="1">
        <v>69.055130000000005</v>
      </c>
      <c r="I80" s="2">
        <v>8.5359800000000003</v>
      </c>
      <c r="L80" s="2">
        <v>8.0577500000000004</v>
      </c>
    </row>
    <row r="81" spans="2:12" x14ac:dyDescent="0.25">
      <c r="B81" s="1">
        <v>70.378510000000006</v>
      </c>
      <c r="E81" s="1">
        <v>69.105000000000004</v>
      </c>
      <c r="I81" s="2">
        <v>7.6639699999999999</v>
      </c>
      <c r="L81" s="2">
        <v>5.5343799999999996</v>
      </c>
    </row>
    <row r="82" spans="2:12" x14ac:dyDescent="0.25">
      <c r="B82" s="1">
        <v>71.346029999999999</v>
      </c>
      <c r="E82" s="1">
        <v>69.25461</v>
      </c>
      <c r="I82" s="2">
        <v>9.6135400000000004</v>
      </c>
      <c r="L82" s="2">
        <v>9.4629300000000001</v>
      </c>
    </row>
    <row r="83" spans="2:12" x14ac:dyDescent="0.25">
      <c r="B83" s="1">
        <v>71.720969999999994</v>
      </c>
      <c r="E83" s="1">
        <v>69.464759999999998</v>
      </c>
      <c r="I83" s="2">
        <v>6.1528499999999999</v>
      </c>
      <c r="L83" s="2">
        <v>8.1600800000000007</v>
      </c>
    </row>
    <row r="84" spans="2:12" x14ac:dyDescent="0.25">
      <c r="B84" s="1">
        <v>71.886949999999999</v>
      </c>
      <c r="E84" s="1">
        <v>71.150239999999997</v>
      </c>
      <c r="I84" s="2">
        <v>6.0909899999999997</v>
      </c>
      <c r="L84" s="2">
        <v>6.4070099999999996</v>
      </c>
    </row>
    <row r="85" spans="2:12" x14ac:dyDescent="0.25">
      <c r="B85" s="1">
        <v>71.926199999999994</v>
      </c>
      <c r="E85" s="1">
        <v>71.693539999999999</v>
      </c>
      <c r="I85" s="2">
        <v>7.4068899999999998</v>
      </c>
      <c r="L85" s="2">
        <v>9.4542199999999994</v>
      </c>
    </row>
    <row r="86" spans="2:12" x14ac:dyDescent="0.25">
      <c r="B86" s="1">
        <v>71.978639999999999</v>
      </c>
      <c r="E86" s="1">
        <v>72.130340000000004</v>
      </c>
      <c r="I86" s="2">
        <v>6.7268299999999996</v>
      </c>
      <c r="L86" s="2">
        <v>8.4083000000000006</v>
      </c>
    </row>
    <row r="87" spans="2:12" x14ac:dyDescent="0.25">
      <c r="B87" s="1">
        <v>73.122510000000005</v>
      </c>
      <c r="E87" s="1">
        <v>77.254170000000002</v>
      </c>
      <c r="I87" s="2">
        <v>14.637130000000001</v>
      </c>
      <c r="L87" s="2">
        <v>8.1664700000000003</v>
      </c>
    </row>
    <row r="88" spans="2:12" x14ac:dyDescent="0.25">
      <c r="B88" s="1">
        <v>73.2821</v>
      </c>
      <c r="E88" s="1">
        <v>78.313760000000002</v>
      </c>
      <c r="I88" s="2">
        <v>9.8538800000000002</v>
      </c>
      <c r="L88" s="2">
        <v>9.7461800000000007</v>
      </c>
    </row>
    <row r="89" spans="2:12" x14ac:dyDescent="0.25">
      <c r="B89" s="1">
        <v>73.443669999999997</v>
      </c>
      <c r="E89" s="1">
        <v>80.277990000000003</v>
      </c>
      <c r="I89" s="2">
        <v>4.6678600000000001</v>
      </c>
      <c r="L89" s="2">
        <v>6.6279500000000002</v>
      </c>
    </row>
    <row r="90" spans="2:12" x14ac:dyDescent="0.25">
      <c r="B90" s="1">
        <v>73.728830000000002</v>
      </c>
      <c r="E90" s="1">
        <v>82.699770000000001</v>
      </c>
      <c r="I90" s="2">
        <v>7.0359499999999997</v>
      </c>
      <c r="L90" s="2">
        <v>12.554180000000001</v>
      </c>
    </row>
    <row r="91" spans="2:12" x14ac:dyDescent="0.25">
      <c r="B91" s="1">
        <v>73.877269999999996</v>
      </c>
      <c r="E91" s="1">
        <v>82.899180000000001</v>
      </c>
      <c r="I91" s="2">
        <v>7.8878199999999996</v>
      </c>
      <c r="L91" s="2">
        <v>9.71143</v>
      </c>
    </row>
    <row r="92" spans="2:12" x14ac:dyDescent="0.25">
      <c r="B92" s="1">
        <v>73.921930000000003</v>
      </c>
      <c r="E92" s="1">
        <v>84.989540000000005</v>
      </c>
      <c r="I92" s="2">
        <v>7.1083499999999997</v>
      </c>
      <c r="L92" s="2">
        <v>12.64363</v>
      </c>
    </row>
    <row r="93" spans="2:12" x14ac:dyDescent="0.25">
      <c r="B93" s="1">
        <v>74.259140000000002</v>
      </c>
      <c r="E93" s="1">
        <v>85.131330000000005</v>
      </c>
      <c r="I93" s="2">
        <v>6.9785000000000004</v>
      </c>
      <c r="L93" s="2">
        <v>8.27196</v>
      </c>
    </row>
    <row r="94" spans="2:12" x14ac:dyDescent="0.25">
      <c r="B94" s="1">
        <v>74.706370000000007</v>
      </c>
      <c r="E94" s="1">
        <v>85.247990000000001</v>
      </c>
      <c r="I94" s="2">
        <v>8.4253800000000005</v>
      </c>
      <c r="L94" s="2">
        <v>10.17896</v>
      </c>
    </row>
    <row r="95" spans="2:12" x14ac:dyDescent="0.25">
      <c r="B95" s="1">
        <v>75.092299999999994</v>
      </c>
      <c r="E95" s="1">
        <v>85.528329999999997</v>
      </c>
      <c r="I95" s="2">
        <v>7.3325399999999998</v>
      </c>
      <c r="L95" s="2">
        <v>4.4527400000000004</v>
      </c>
    </row>
    <row r="96" spans="2:12" x14ac:dyDescent="0.25">
      <c r="B96" s="1">
        <v>75.262299999999996</v>
      </c>
      <c r="E96" s="1">
        <v>87.091970000000003</v>
      </c>
      <c r="I96" s="2">
        <v>7.4208699999999999</v>
      </c>
      <c r="L96" s="2">
        <v>11.051679999999999</v>
      </c>
    </row>
    <row r="97" spans="2:12" x14ac:dyDescent="0.25">
      <c r="B97" s="1">
        <v>76.269279999999995</v>
      </c>
      <c r="E97" s="1">
        <v>91.647220000000004</v>
      </c>
      <c r="I97" s="2">
        <v>10.12346</v>
      </c>
      <c r="L97" s="2">
        <v>10.73658</v>
      </c>
    </row>
    <row r="98" spans="2:12" x14ac:dyDescent="0.25">
      <c r="B98" s="1">
        <v>76.423310000000001</v>
      </c>
      <c r="E98" s="1">
        <v>92.305049999999994</v>
      </c>
      <c r="I98" s="2">
        <v>11.366770000000001</v>
      </c>
      <c r="L98" s="2">
        <v>12.8592</v>
      </c>
    </row>
    <row r="99" spans="2:12" x14ac:dyDescent="0.25">
      <c r="B99" s="1">
        <v>76.583770000000001</v>
      </c>
      <c r="I99" s="2">
        <v>6.3173700000000004</v>
      </c>
    </row>
    <row r="100" spans="2:12" x14ac:dyDescent="0.25">
      <c r="B100" s="1">
        <v>77.568280000000001</v>
      </c>
      <c r="I100" s="2">
        <v>7.3856900000000003</v>
      </c>
    </row>
    <row r="101" spans="2:12" x14ac:dyDescent="0.25">
      <c r="B101" s="1">
        <v>77.865440000000007</v>
      </c>
      <c r="I101" s="2">
        <v>9.2934000000000001</v>
      </c>
    </row>
    <row r="102" spans="2:12" x14ac:dyDescent="0.25">
      <c r="B102" s="1">
        <v>78.341009999999997</v>
      </c>
      <c r="I102" s="2">
        <v>10.122730000000001</v>
      </c>
    </row>
    <row r="103" spans="2:12" x14ac:dyDescent="0.25">
      <c r="B103" s="1">
        <v>79.044759999999997</v>
      </c>
      <c r="I103" s="2">
        <v>5.0162899999999997</v>
      </c>
    </row>
    <row r="104" spans="2:12" x14ac:dyDescent="0.25">
      <c r="B104" s="1">
        <v>79.526820000000001</v>
      </c>
      <c r="I104" s="2">
        <v>5.2199799999999996</v>
      </c>
    </row>
    <row r="105" spans="2:12" x14ac:dyDescent="0.25">
      <c r="B105" s="1">
        <v>79.69941</v>
      </c>
      <c r="I105" s="2">
        <v>7.2726100000000002</v>
      </c>
    </row>
    <row r="106" spans="2:12" x14ac:dyDescent="0.25">
      <c r="B106" s="1">
        <v>80.6554</v>
      </c>
      <c r="I106" s="2">
        <v>8.2769399999999997</v>
      </c>
    </row>
    <row r="107" spans="2:12" x14ac:dyDescent="0.25">
      <c r="B107" s="1">
        <v>80.735919999999993</v>
      </c>
      <c r="I107" s="2">
        <v>6.8337399999999997</v>
      </c>
    </row>
    <row r="108" spans="2:12" x14ac:dyDescent="0.25">
      <c r="B108" s="1">
        <v>82.924890000000005</v>
      </c>
      <c r="I108" s="2">
        <v>9.3030000000000008</v>
      </c>
    </row>
    <row r="109" spans="2:12" x14ac:dyDescent="0.25">
      <c r="B109" s="1">
        <v>83.164069999999995</v>
      </c>
      <c r="I109" s="2">
        <v>6.98224</v>
      </c>
    </row>
    <row r="110" spans="2:12" x14ac:dyDescent="0.25">
      <c r="B110" s="1">
        <v>83.277259999999998</v>
      </c>
      <c r="I110" s="2">
        <v>6.9527999999999999</v>
      </c>
    </row>
    <row r="111" spans="2:12" x14ac:dyDescent="0.25">
      <c r="B111" s="1">
        <v>84.06035</v>
      </c>
      <c r="I111" s="2">
        <v>20.556650000000001</v>
      </c>
    </row>
    <row r="112" spans="2:12" x14ac:dyDescent="0.25">
      <c r="B112" s="1">
        <v>84.564260000000004</v>
      </c>
      <c r="I112" s="2">
        <v>8.3412699999999997</v>
      </c>
    </row>
    <row r="113" spans="2:9" x14ac:dyDescent="0.25">
      <c r="B113" s="1">
        <v>87.746690000000001</v>
      </c>
      <c r="I113" s="2">
        <v>10.17351</v>
      </c>
    </row>
    <row r="114" spans="2:9" x14ac:dyDescent="0.25">
      <c r="B114" s="1">
        <v>89.761099999999999</v>
      </c>
      <c r="I114" s="2">
        <v>10.969250000000001</v>
      </c>
    </row>
    <row r="115" spans="2:9" x14ac:dyDescent="0.25">
      <c r="B115" s="1">
        <v>89.891530000000003</v>
      </c>
      <c r="I115" s="2">
        <v>9.2341700000000007</v>
      </c>
    </row>
    <row r="116" spans="2:9" x14ac:dyDescent="0.25">
      <c r="B116" s="1">
        <v>90.223920000000007</v>
      </c>
      <c r="I116" s="2">
        <v>11.92755</v>
      </c>
    </row>
    <row r="117" spans="2:9" x14ac:dyDescent="0.25">
      <c r="B117" s="1">
        <v>92.37988</v>
      </c>
      <c r="I117" s="2">
        <v>7.4745699999999999</v>
      </c>
    </row>
    <row r="118" spans="2:9" x14ac:dyDescent="0.25">
      <c r="B118" s="1">
        <v>92.583269999999999</v>
      </c>
      <c r="I118" s="2">
        <v>7.6769800000000004</v>
      </c>
    </row>
    <row r="119" spans="2:9" x14ac:dyDescent="0.25">
      <c r="B119" s="1">
        <v>93.500119999999995</v>
      </c>
      <c r="I119" s="2">
        <v>8.7567900000000005</v>
      </c>
    </row>
    <row r="120" spans="2:9" x14ac:dyDescent="0.25">
      <c r="B120" s="1">
        <v>95.80789</v>
      </c>
      <c r="I120" s="2">
        <v>7.3344399999999998</v>
      </c>
    </row>
    <row r="121" spans="2:9" x14ac:dyDescent="0.25">
      <c r="B121" s="1">
        <v>96.085049999999995</v>
      </c>
      <c r="I121" s="2">
        <v>15.408379999999999</v>
      </c>
    </row>
    <row r="122" spans="2:9" x14ac:dyDescent="0.25">
      <c r="B122" s="1">
        <v>96.426919999999996</v>
      </c>
      <c r="I122" s="2">
        <v>7.8850800000000003</v>
      </c>
    </row>
    <row r="123" spans="2:9" x14ac:dyDescent="0.25">
      <c r="B123" s="1">
        <v>97.751230000000007</v>
      </c>
      <c r="I123" s="2">
        <v>9.0663300000000007</v>
      </c>
    </row>
    <row r="124" spans="2:9" x14ac:dyDescent="0.25">
      <c r="B124" s="1">
        <v>99.302930000000003</v>
      </c>
      <c r="I124" s="2">
        <v>8.8153900000000007</v>
      </c>
    </row>
    <row r="125" spans="2:9" x14ac:dyDescent="0.25">
      <c r="B125" s="1">
        <v>106.76456</v>
      </c>
      <c r="I125" s="2">
        <v>10.44760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2:AS474"/>
  <sheetViews>
    <sheetView workbookViewId="0">
      <selection activeCell="F27" sqref="F27"/>
    </sheetView>
  </sheetViews>
  <sheetFormatPr defaultRowHeight="15" x14ac:dyDescent="0.25"/>
  <cols>
    <col min="3" max="3" width="19.140625" style="1" bestFit="1" customWidth="1"/>
    <col min="4" max="4" width="30.5703125" style="1" bestFit="1" customWidth="1"/>
    <col min="5" max="5" width="9.140625" style="1"/>
    <col min="6" max="6" width="26.85546875" style="1" bestFit="1" customWidth="1"/>
    <col min="7" max="7" width="11" style="1" bestFit="1" customWidth="1"/>
    <col min="8" max="8" width="18.7109375" style="1" bestFit="1" customWidth="1"/>
    <col min="9" max="9" width="9.140625" style="1"/>
    <col min="10" max="10" width="9.140625" style="29"/>
    <col min="12" max="12" width="19.42578125" style="2" bestFit="1" customWidth="1"/>
    <col min="13" max="13" width="12.85546875" style="2" bestFit="1" customWidth="1"/>
    <col min="14" max="14" width="9.140625" style="2"/>
    <col min="15" max="15" width="26.85546875" style="2" bestFit="1" customWidth="1"/>
    <col min="16" max="16" width="9.140625" style="2"/>
    <col min="17" max="17" width="18.7109375" style="2" bestFit="1" customWidth="1"/>
    <col min="18" max="18" width="9.140625" style="2"/>
    <col min="19" max="19" width="9.140625" style="29"/>
    <col min="21" max="21" width="19.42578125" style="7" bestFit="1" customWidth="1"/>
    <col min="22" max="22" width="12.85546875" style="7" bestFit="1" customWidth="1"/>
    <col min="23" max="23" width="9.140625" style="7"/>
    <col min="24" max="24" width="26.85546875" style="7" bestFit="1" customWidth="1"/>
    <col min="25" max="25" width="9.140625" style="7"/>
    <col min="26" max="26" width="18.7109375" style="7" bestFit="1" customWidth="1"/>
    <col min="27" max="27" width="9.140625" style="7"/>
    <col min="28" max="28" width="9.140625" style="29"/>
    <col min="30" max="30" width="19.42578125" style="10" bestFit="1" customWidth="1"/>
    <col min="31" max="31" width="12.85546875" style="10" bestFit="1" customWidth="1"/>
    <col min="32" max="32" width="9.140625" style="10"/>
    <col min="33" max="33" width="26.85546875" style="10" bestFit="1" customWidth="1"/>
    <col min="34" max="34" width="9.140625" style="10"/>
    <col min="35" max="35" width="18.7109375" style="10" bestFit="1" customWidth="1"/>
    <col min="36" max="36" width="9.140625" style="10"/>
    <col min="39" max="39" width="19.42578125" style="40" bestFit="1" customWidth="1"/>
    <col min="40" max="40" width="18" style="40" bestFit="1" customWidth="1"/>
    <col min="41" max="41" width="9.140625" style="40"/>
    <col min="42" max="42" width="26.85546875" style="40" bestFit="1" customWidth="1"/>
    <col min="43" max="43" width="9.140625" style="40"/>
    <col min="44" max="44" width="18.7109375" style="40" bestFit="1" customWidth="1"/>
    <col min="45" max="45" width="9.140625" style="40"/>
  </cols>
  <sheetData>
    <row r="2" spans="3:45" ht="24" x14ac:dyDescent="0.4">
      <c r="D2" s="21" t="s">
        <v>0</v>
      </c>
      <c r="E2" s="4"/>
      <c r="K2" s="2"/>
      <c r="M2" s="25" t="s">
        <v>1</v>
      </c>
      <c r="N2" s="5"/>
      <c r="V2" s="30" t="s">
        <v>2</v>
      </c>
      <c r="W2" s="31"/>
      <c r="AE2" s="35" t="s">
        <v>3</v>
      </c>
      <c r="AF2" s="36"/>
      <c r="AN2" s="41" t="s">
        <v>34</v>
      </c>
      <c r="AO2" s="42"/>
    </row>
    <row r="3" spans="3:45" ht="18" x14ac:dyDescent="0.25">
      <c r="C3" s="22" t="s">
        <v>36</v>
      </c>
      <c r="D3" s="23" t="s">
        <v>30</v>
      </c>
      <c r="F3" s="22" t="s">
        <v>42</v>
      </c>
      <c r="G3" s="1" t="s">
        <v>29</v>
      </c>
      <c r="H3" s="23" t="s">
        <v>43</v>
      </c>
      <c r="I3" s="1" t="s">
        <v>29</v>
      </c>
      <c r="K3" s="2"/>
      <c r="L3" s="26" t="s">
        <v>37</v>
      </c>
      <c r="M3" s="27" t="s">
        <v>31</v>
      </c>
      <c r="O3" s="26" t="s">
        <v>44</v>
      </c>
      <c r="P3" s="2" t="s">
        <v>29</v>
      </c>
      <c r="Q3" s="27" t="s">
        <v>45</v>
      </c>
      <c r="R3" s="2" t="s">
        <v>29</v>
      </c>
      <c r="U3" s="32" t="s">
        <v>38</v>
      </c>
      <c r="V3" s="33" t="s">
        <v>32</v>
      </c>
      <c r="X3" s="32" t="s">
        <v>46</v>
      </c>
      <c r="Y3" s="7" t="s">
        <v>29</v>
      </c>
      <c r="Z3" s="33" t="s">
        <v>47</v>
      </c>
      <c r="AA3" s="7" t="s">
        <v>29</v>
      </c>
      <c r="AD3" s="37" t="s">
        <v>39</v>
      </c>
      <c r="AE3" s="38" t="s">
        <v>33</v>
      </c>
      <c r="AG3" s="37" t="s">
        <v>48</v>
      </c>
      <c r="AH3" s="10" t="s">
        <v>29</v>
      </c>
      <c r="AI3" s="38" t="s">
        <v>49</v>
      </c>
      <c r="AJ3" s="10" t="s">
        <v>29</v>
      </c>
      <c r="AM3" s="43" t="s">
        <v>40</v>
      </c>
      <c r="AN3" s="44" t="s">
        <v>35</v>
      </c>
      <c r="AP3" s="43" t="s">
        <v>50</v>
      </c>
      <c r="AQ3" s="40" t="s">
        <v>29</v>
      </c>
      <c r="AR3" s="44" t="s">
        <v>51</v>
      </c>
      <c r="AS3" s="40" t="s">
        <v>29</v>
      </c>
    </row>
    <row r="4" spans="3:45" ht="15.75" x14ac:dyDescent="0.25">
      <c r="C4" s="1">
        <v>40.685634309381705</v>
      </c>
      <c r="D4" s="1">
        <v>35.186999999999998</v>
      </c>
      <c r="F4" s="46">
        <v>53.453020000000002</v>
      </c>
      <c r="G4" s="46">
        <v>0.15609000000000001</v>
      </c>
      <c r="H4" s="46">
        <v>26.886299999999999</v>
      </c>
      <c r="I4" s="46">
        <v>1.1326799999999999</v>
      </c>
      <c r="K4" s="3"/>
      <c r="L4" s="58">
        <v>46.640529314039078</v>
      </c>
      <c r="M4" s="59">
        <v>24.223790000000001</v>
      </c>
      <c r="O4" s="60">
        <v>48.22439</v>
      </c>
      <c r="P4" s="60">
        <v>1.2063699999999999</v>
      </c>
      <c r="Q4" s="60">
        <v>24.460629999999998</v>
      </c>
      <c r="R4" s="60">
        <v>1.7444299999999999</v>
      </c>
      <c r="U4" s="34">
        <v>34.822409195344662</v>
      </c>
      <c r="V4" s="7">
        <v>15.8794</v>
      </c>
      <c r="X4" s="73">
        <v>56.136110000000002</v>
      </c>
      <c r="Y4" s="73">
        <v>0.13999</v>
      </c>
      <c r="Z4" s="73">
        <v>20.039249999999999</v>
      </c>
      <c r="AA4" s="73">
        <v>0.93813000000000002</v>
      </c>
      <c r="AD4" s="10">
        <v>21.806293819747399</v>
      </c>
      <c r="AE4" s="10">
        <v>6.2502000000000004</v>
      </c>
      <c r="AG4" s="87">
        <v>55.51332</v>
      </c>
      <c r="AH4" s="87">
        <v>0.14738000000000001</v>
      </c>
      <c r="AI4" s="87">
        <v>15.980119999999999</v>
      </c>
      <c r="AJ4" s="87">
        <v>0.88929999999999998</v>
      </c>
      <c r="AM4" s="45">
        <v>38.463461634620188</v>
      </c>
      <c r="AN4" s="40">
        <v>12.860799999999999</v>
      </c>
      <c r="AP4" s="95">
        <v>56.36683</v>
      </c>
      <c r="AQ4" s="95">
        <v>0.11935999999999999</v>
      </c>
      <c r="AR4" s="95">
        <v>14.149979999999999</v>
      </c>
      <c r="AS4" s="95">
        <v>0.71380999999999994</v>
      </c>
    </row>
    <row r="5" spans="3:45" ht="15.75" x14ac:dyDescent="0.25">
      <c r="C5" s="1">
        <v>41.525342085768109</v>
      </c>
      <c r="D5" s="1">
        <v>13.370039999999999</v>
      </c>
      <c r="F5" s="47">
        <v>56.162289999999999</v>
      </c>
      <c r="G5" s="47">
        <v>0.12307999999999999</v>
      </c>
      <c r="H5" s="47">
        <v>30.807659999999998</v>
      </c>
      <c r="I5" s="47">
        <v>1.49074</v>
      </c>
      <c r="K5" s="3"/>
      <c r="L5" s="58">
        <v>47.440085543962255</v>
      </c>
      <c r="M5" s="59">
        <v>21.564579999999999</v>
      </c>
      <c r="O5" s="63">
        <v>51.845329999999997</v>
      </c>
      <c r="P5" s="63">
        <v>0.36751</v>
      </c>
      <c r="Q5" s="63">
        <v>26.971689999999999</v>
      </c>
      <c r="R5" s="63">
        <v>0.95196000000000003</v>
      </c>
      <c r="U5" s="34">
        <v>38.324689838285138</v>
      </c>
      <c r="V5" s="7">
        <v>11.2501</v>
      </c>
      <c r="X5" s="71">
        <v>58.092010000000002</v>
      </c>
      <c r="Y5" s="71">
        <v>0.16594</v>
      </c>
      <c r="Z5" s="71">
        <v>21.268339999999998</v>
      </c>
      <c r="AA5" s="71">
        <v>0.88998999999999995</v>
      </c>
      <c r="AD5" s="10">
        <v>34.053519873974736</v>
      </c>
      <c r="AE5" s="10">
        <v>7.5781000000000001</v>
      </c>
      <c r="AG5" s="88">
        <v>57.627609999999997</v>
      </c>
      <c r="AH5" s="88">
        <v>0.15137999999999999</v>
      </c>
      <c r="AI5" s="88">
        <v>17.038709999999998</v>
      </c>
      <c r="AJ5" s="88">
        <v>0.81562000000000001</v>
      </c>
      <c r="AM5" s="45">
        <v>38.622206842001191</v>
      </c>
      <c r="AN5" s="40">
        <v>13.695399999999999</v>
      </c>
      <c r="AP5" s="97">
        <v>58.207659999999997</v>
      </c>
      <c r="AQ5" s="97">
        <v>0.11874</v>
      </c>
      <c r="AR5" s="97">
        <v>15.934900000000001</v>
      </c>
      <c r="AS5" s="97">
        <v>0.67151000000000005</v>
      </c>
    </row>
    <row r="6" spans="3:45" ht="15.75" x14ac:dyDescent="0.25">
      <c r="C6" s="1">
        <v>42.877858988442703</v>
      </c>
      <c r="D6" s="1">
        <v>17.274360000000001</v>
      </c>
      <c r="F6" s="48">
        <v>58.538559999999997</v>
      </c>
      <c r="G6" s="48">
        <v>0.12123</v>
      </c>
      <c r="H6" s="48">
        <v>30.557110000000002</v>
      </c>
      <c r="I6" s="48">
        <v>1.2594799999999999</v>
      </c>
      <c r="K6" s="3"/>
      <c r="L6" s="58">
        <v>50.592555184082528</v>
      </c>
      <c r="M6" s="59">
        <v>27.593509999999998</v>
      </c>
      <c r="O6" s="66">
        <v>60.989420000000003</v>
      </c>
      <c r="P6" s="66">
        <v>2.37208</v>
      </c>
      <c r="Q6" s="66">
        <v>28.614609999999999</v>
      </c>
      <c r="R6" s="66">
        <v>1.93052</v>
      </c>
      <c r="U6" s="34">
        <v>38.356677207081567</v>
      </c>
      <c r="V6" s="7">
        <v>14.268700000000001</v>
      </c>
      <c r="X6" s="75">
        <v>60.505020000000002</v>
      </c>
      <c r="Y6" s="75">
        <v>0.25084000000000001</v>
      </c>
      <c r="Z6" s="75">
        <v>22.95355</v>
      </c>
      <c r="AA6" s="75">
        <v>1.0512600000000001</v>
      </c>
      <c r="AD6" s="10">
        <v>35.056033564048775</v>
      </c>
      <c r="AE6" s="10">
        <v>7.4596</v>
      </c>
      <c r="AG6" s="91">
        <v>60.117400000000004</v>
      </c>
      <c r="AH6" s="91">
        <v>0.158</v>
      </c>
      <c r="AI6" s="91">
        <v>18.117229999999999</v>
      </c>
      <c r="AJ6" s="91">
        <v>0.74970999999999999</v>
      </c>
      <c r="AM6" s="45">
        <v>38.720219311322182</v>
      </c>
      <c r="AN6" s="40">
        <v>14.789300000000001</v>
      </c>
      <c r="AP6" s="99">
        <v>60.739060000000002</v>
      </c>
      <c r="AQ6" s="99">
        <v>0.14798</v>
      </c>
      <c r="AR6" s="99">
        <v>17.472760000000001</v>
      </c>
      <c r="AS6" s="99">
        <v>0.67335</v>
      </c>
    </row>
    <row r="7" spans="3:45" ht="15.75" x14ac:dyDescent="0.25">
      <c r="C7" s="1">
        <v>43.091560948703808</v>
      </c>
      <c r="D7" s="1">
        <v>20.19164</v>
      </c>
      <c r="F7" s="49">
        <v>60.665660000000003</v>
      </c>
      <c r="G7" s="49">
        <v>8.9969999999999994E-2</v>
      </c>
      <c r="H7" s="49">
        <v>30.825220000000002</v>
      </c>
      <c r="I7" s="49">
        <v>1.2170399999999999</v>
      </c>
      <c r="K7" s="3"/>
      <c r="L7" s="61">
        <v>51.223367690553488</v>
      </c>
      <c r="M7" s="62">
        <v>25.339459999999999</v>
      </c>
      <c r="O7" s="69">
        <v>68.594549999999998</v>
      </c>
      <c r="P7" s="69">
        <v>1.01844</v>
      </c>
      <c r="Q7" s="69">
        <v>30.068739999999998</v>
      </c>
      <c r="R7" s="69">
        <v>2.7877900000000002</v>
      </c>
      <c r="U7" s="34">
        <v>38.579026435120504</v>
      </c>
      <c r="V7" s="7">
        <v>19.543600000000001</v>
      </c>
      <c r="X7" s="77">
        <v>64.133809999999997</v>
      </c>
      <c r="Y7" s="77">
        <v>0.26386999999999999</v>
      </c>
      <c r="Z7" s="77">
        <v>22.94848</v>
      </c>
      <c r="AA7" s="77">
        <v>1.00359</v>
      </c>
      <c r="AD7" s="10">
        <v>35.408783786176272</v>
      </c>
      <c r="AE7" s="10">
        <v>8.1781000000000006</v>
      </c>
      <c r="AG7" s="92">
        <v>62.087569999999999</v>
      </c>
      <c r="AH7" s="92">
        <v>9.9339999999999998E-2</v>
      </c>
      <c r="AI7" s="92">
        <v>18.803190000000001</v>
      </c>
      <c r="AJ7" s="92">
        <v>1.0100499999999999</v>
      </c>
      <c r="AM7" s="45">
        <v>39.076726370694331</v>
      </c>
      <c r="AN7" s="40">
        <v>18.183900000000001</v>
      </c>
      <c r="AP7" s="104">
        <v>62.509300000000003</v>
      </c>
      <c r="AQ7" s="104">
        <v>9.5420000000000005E-2</v>
      </c>
      <c r="AR7" s="104">
        <v>18.88973</v>
      </c>
      <c r="AS7" s="104">
        <v>0.57555999999999996</v>
      </c>
    </row>
    <row r="8" spans="3:45" ht="15.75" x14ac:dyDescent="0.25">
      <c r="C8" s="1">
        <v>43.125308345954679</v>
      </c>
      <c r="D8" s="1">
        <v>16.063780000000001</v>
      </c>
      <c r="F8" s="50">
        <v>62.703890000000001</v>
      </c>
      <c r="G8" s="50">
        <v>0.13782</v>
      </c>
      <c r="H8" s="50">
        <v>30.889320000000001</v>
      </c>
      <c r="I8" s="50">
        <v>1.24997</v>
      </c>
      <c r="K8" s="3"/>
      <c r="L8" s="61">
        <v>51.817090644465736</v>
      </c>
      <c r="M8" s="62">
        <v>28.636669999999999</v>
      </c>
      <c r="U8" s="34">
        <v>39.410979268248468</v>
      </c>
      <c r="V8" s="7">
        <v>17.101500000000001</v>
      </c>
      <c r="X8" s="82">
        <v>67.470849999999999</v>
      </c>
      <c r="Y8" s="82">
        <v>0.19211</v>
      </c>
      <c r="Z8" s="82">
        <v>23.201689999999999</v>
      </c>
      <c r="AA8" s="82">
        <v>0.80606</v>
      </c>
      <c r="AD8" s="10">
        <v>36.034685546920045</v>
      </c>
      <c r="AE8" s="10">
        <v>19.09609</v>
      </c>
      <c r="AG8" s="93">
        <v>64.295519999999996</v>
      </c>
      <c r="AH8" s="93">
        <v>0.14262</v>
      </c>
      <c r="AI8" s="93">
        <v>18.98902</v>
      </c>
      <c r="AJ8" s="93">
        <v>0.96892999999999996</v>
      </c>
      <c r="AM8" s="45">
        <v>39.718286140065743</v>
      </c>
      <c r="AN8" s="40">
        <v>12.450900000000001</v>
      </c>
      <c r="AP8" s="107">
        <v>64.447819999999993</v>
      </c>
      <c r="AQ8" s="107">
        <v>0.12494</v>
      </c>
      <c r="AR8" s="107">
        <v>17.694279999999999</v>
      </c>
      <c r="AS8" s="107">
        <v>0.58069000000000004</v>
      </c>
    </row>
    <row r="9" spans="3:45" ht="15.75" x14ac:dyDescent="0.25">
      <c r="C9" s="1">
        <v>43.189604089537234</v>
      </c>
      <c r="D9" s="1">
        <v>31.182300000000001</v>
      </c>
      <c r="F9" s="53">
        <v>64.609650000000002</v>
      </c>
      <c r="G9" s="53">
        <v>5.8779999999999999E-2</v>
      </c>
      <c r="H9" s="53">
        <v>34.011690000000002</v>
      </c>
      <c r="I9" s="53">
        <v>1.2573700000000001</v>
      </c>
      <c r="K9" s="3"/>
      <c r="L9" s="61">
        <v>52.495521607051707</v>
      </c>
      <c r="M9" s="62">
        <v>26.938939999999999</v>
      </c>
      <c r="U9" s="34">
        <v>39.7795259553451</v>
      </c>
      <c r="V9" s="7">
        <v>17.678999999999998</v>
      </c>
      <c r="X9" s="86">
        <v>73.778260000000003</v>
      </c>
      <c r="Y9" s="86">
        <v>0.53461000000000003</v>
      </c>
      <c r="Z9" s="86">
        <v>28.19875</v>
      </c>
      <c r="AA9" s="86">
        <v>0.86999000000000004</v>
      </c>
      <c r="AD9" s="10">
        <v>36.677892546978882</v>
      </c>
      <c r="AE9" s="10">
        <v>13.494899999999999</v>
      </c>
      <c r="AM9" s="45">
        <v>40.061855504899569</v>
      </c>
      <c r="AN9" s="40">
        <v>14.7758</v>
      </c>
      <c r="AP9" s="109">
        <v>67.885369999999995</v>
      </c>
      <c r="AQ9" s="109">
        <v>0.28244000000000002</v>
      </c>
      <c r="AR9" s="109">
        <v>17.918500000000002</v>
      </c>
      <c r="AS9" s="109">
        <v>0.53205000000000002</v>
      </c>
    </row>
    <row r="10" spans="3:45" ht="15.75" x14ac:dyDescent="0.25">
      <c r="C10" s="1">
        <v>43.343857221866799</v>
      </c>
      <c r="D10" s="1">
        <v>30.668410000000002</v>
      </c>
      <c r="F10" s="55">
        <v>66.583209999999994</v>
      </c>
      <c r="G10" s="55">
        <v>0.12644</v>
      </c>
      <c r="H10" s="55">
        <v>32.146140000000003</v>
      </c>
      <c r="I10" s="55">
        <v>1.02755</v>
      </c>
      <c r="L10" s="64">
        <v>58.271981677424257</v>
      </c>
      <c r="M10" s="65">
        <v>30.396139999999999</v>
      </c>
      <c r="U10" s="34">
        <v>40.112636282681777</v>
      </c>
      <c r="V10" s="7">
        <v>16.681049999999999</v>
      </c>
      <c r="AD10" s="10">
        <v>36.878296458724705</v>
      </c>
      <c r="AE10" s="10">
        <v>11.4587</v>
      </c>
      <c r="AM10" s="45">
        <v>40.366299952287029</v>
      </c>
      <c r="AN10" s="40">
        <v>15.770799999999999</v>
      </c>
    </row>
    <row r="11" spans="3:45" ht="15.75" x14ac:dyDescent="0.25">
      <c r="C11" s="1">
        <v>43.497399725444417</v>
      </c>
      <c r="D11" s="1">
        <v>13.94154</v>
      </c>
      <c r="F11" s="56">
        <v>68.70908</v>
      </c>
      <c r="G11" s="56">
        <v>0.10421</v>
      </c>
      <c r="H11" s="56">
        <v>35.067860000000003</v>
      </c>
      <c r="I11" s="56">
        <v>1.1765000000000001</v>
      </c>
      <c r="L11" s="64">
        <v>58.98037557759482</v>
      </c>
      <c r="M11" s="65">
        <v>30.690380000000001</v>
      </c>
      <c r="U11" s="34">
        <v>40.152354092368078</v>
      </c>
      <c r="V11" s="7">
        <v>11.83649</v>
      </c>
      <c r="AD11" s="10">
        <v>38.586320686280864</v>
      </c>
      <c r="AE11" s="10">
        <v>7.6798999999999999</v>
      </c>
      <c r="AM11" s="45">
        <v>40.825558105792084</v>
      </c>
      <c r="AN11" s="40">
        <v>9.0001999999999995</v>
      </c>
    </row>
    <row r="12" spans="3:45" ht="15.75" x14ac:dyDescent="0.25">
      <c r="C12" s="1">
        <v>43.796720151221322</v>
      </c>
      <c r="D12" s="1">
        <v>12.58118</v>
      </c>
      <c r="F12" s="57">
        <v>70.933160000000001</v>
      </c>
      <c r="G12" s="57">
        <v>0.10170999999999999</v>
      </c>
      <c r="H12" s="57">
        <v>36.374569999999999</v>
      </c>
      <c r="I12" s="57">
        <v>1.16439</v>
      </c>
      <c r="L12" s="64">
        <v>65.715915093460509</v>
      </c>
      <c r="M12" s="65">
        <v>24.75731</v>
      </c>
      <c r="U12" s="34">
        <v>40.230278111912597</v>
      </c>
      <c r="V12" s="7">
        <v>16.993010000000002</v>
      </c>
      <c r="AD12" s="10">
        <v>38.813366702478469</v>
      </c>
      <c r="AE12" s="10">
        <v>12.827400000000001</v>
      </c>
      <c r="AM12" s="45">
        <v>41.369256189047569</v>
      </c>
      <c r="AN12" s="40">
        <v>15.3741</v>
      </c>
    </row>
    <row r="13" spans="3:45" ht="15.75" x14ac:dyDescent="0.25">
      <c r="C13" s="1">
        <v>43.866190572278327</v>
      </c>
      <c r="D13" s="1">
        <v>19.870470000000001</v>
      </c>
      <c r="L13" s="67">
        <v>66.641209724551885</v>
      </c>
      <c r="M13" s="68">
        <v>24.51182</v>
      </c>
      <c r="U13" s="34">
        <v>40.249190790019163</v>
      </c>
      <c r="V13" s="7">
        <v>9.5841999999999992</v>
      </c>
      <c r="AD13" s="10">
        <v>39.566478013699495</v>
      </c>
      <c r="AE13" s="10">
        <v>13.6112</v>
      </c>
      <c r="AM13" s="45">
        <v>41.483413686705646</v>
      </c>
      <c r="AN13" s="40">
        <v>11.7644</v>
      </c>
    </row>
    <row r="14" spans="3:45" ht="15.75" x14ac:dyDescent="0.25">
      <c r="C14" s="1">
        <v>44.1825304042083</v>
      </c>
      <c r="D14" s="1">
        <v>18.73629</v>
      </c>
      <c r="L14" s="67">
        <v>69.071210484015126</v>
      </c>
      <c r="M14" s="68">
        <v>32.452559999999998</v>
      </c>
      <c r="U14" s="34">
        <v>40.273472990998073</v>
      </c>
      <c r="V14" s="7">
        <v>22.631440000000001</v>
      </c>
      <c r="AD14" s="10">
        <v>40.876356379695579</v>
      </c>
      <c r="AE14" s="10">
        <v>15.76848</v>
      </c>
      <c r="AM14" s="45">
        <v>41.687927509696607</v>
      </c>
      <c r="AN14" s="40">
        <v>9.7780000000000005</v>
      </c>
    </row>
    <row r="15" spans="3:45" ht="15.75" x14ac:dyDescent="0.25">
      <c r="C15" s="1">
        <v>44.317165544999206</v>
      </c>
      <c r="D15" s="1">
        <v>29.517099999999999</v>
      </c>
      <c r="L15" s="67">
        <v>70.071231611206684</v>
      </c>
      <c r="M15" s="68">
        <v>33.241849999999999</v>
      </c>
      <c r="U15" s="34">
        <v>40.308830132946589</v>
      </c>
      <c r="V15" s="7">
        <v>17.535689999999999</v>
      </c>
      <c r="AD15" s="10">
        <v>41.224805460143038</v>
      </c>
      <c r="AE15" s="10">
        <v>10.1372</v>
      </c>
      <c r="AM15" s="45">
        <v>42.183342304324135</v>
      </c>
      <c r="AN15" s="40">
        <v>18.885300000000001</v>
      </c>
    </row>
    <row r="16" spans="3:45" x14ac:dyDescent="0.25">
      <c r="C16" s="1">
        <v>44.326751992709141</v>
      </c>
      <c r="D16" s="1">
        <v>17.594480000000001</v>
      </c>
      <c r="L16" s="28">
        <v>71.720453181461934</v>
      </c>
      <c r="M16" s="2">
        <v>23.588190000000001</v>
      </c>
      <c r="U16" s="34">
        <v>40.879431023727243</v>
      </c>
      <c r="V16" s="7">
        <v>19.226600000000001</v>
      </c>
      <c r="AD16" s="10">
        <v>41.618008278654209</v>
      </c>
      <c r="AE16" s="10">
        <v>6.6231999999999998</v>
      </c>
      <c r="AM16" s="45">
        <v>42.277077199634057</v>
      </c>
      <c r="AN16" s="40">
        <v>9.4644999999999992</v>
      </c>
    </row>
    <row r="17" spans="3:40" x14ac:dyDescent="0.25">
      <c r="C17" s="1">
        <v>45.102621995827114</v>
      </c>
      <c r="D17" s="1">
        <v>21.4359</v>
      </c>
      <c r="L17" s="28">
        <v>71.790529020100919</v>
      </c>
      <c r="M17" s="2">
        <v>24.383320000000001</v>
      </c>
      <c r="U17" s="34">
        <v>41.166120941123395</v>
      </c>
      <c r="V17" s="7">
        <v>19.970020000000002</v>
      </c>
      <c r="AD17" s="10">
        <v>41.908478588120119</v>
      </c>
      <c r="AE17" s="10">
        <v>7.8766999999999996</v>
      </c>
      <c r="AM17" s="45">
        <v>42.905528034042966</v>
      </c>
      <c r="AN17" s="40">
        <v>10.6404</v>
      </c>
    </row>
    <row r="18" spans="3:40" x14ac:dyDescent="0.25">
      <c r="C18" s="1">
        <v>45.202234798488441</v>
      </c>
      <c r="D18" s="1">
        <v>26.671659999999999</v>
      </c>
      <c r="L18" s="28">
        <v>71.916607802923181</v>
      </c>
      <c r="M18" s="2">
        <v>24.751660000000001</v>
      </c>
      <c r="U18" s="34">
        <v>41.64997196956886</v>
      </c>
      <c r="V18" s="7">
        <v>16.083500000000001</v>
      </c>
      <c r="AD18" s="10">
        <v>42.321127637981689</v>
      </c>
      <c r="AE18" s="10">
        <v>8.2581000000000007</v>
      </c>
      <c r="AM18" s="45">
        <v>44.118750027574215</v>
      </c>
      <c r="AN18" s="40">
        <v>15.1037</v>
      </c>
    </row>
    <row r="19" spans="3:40" x14ac:dyDescent="0.25">
      <c r="C19" s="1">
        <v>45.578020455415583</v>
      </c>
      <c r="D19" s="1">
        <v>26.75273</v>
      </c>
      <c r="L19" s="28">
        <v>72.62185220581614</v>
      </c>
      <c r="M19" s="2">
        <v>11.62509</v>
      </c>
      <c r="U19" s="34">
        <v>42.296138954659384</v>
      </c>
      <c r="V19" s="7">
        <v>13.082599999999999</v>
      </c>
      <c r="AD19" s="10">
        <v>43.455777228303617</v>
      </c>
      <c r="AE19" s="10">
        <v>15.2333</v>
      </c>
      <c r="AM19" s="45">
        <v>44.521853106378735</v>
      </c>
      <c r="AN19" s="40">
        <v>10.305300000000001</v>
      </c>
    </row>
    <row r="20" spans="3:40" x14ac:dyDescent="0.25">
      <c r="C20" s="1">
        <v>45.769145920275641</v>
      </c>
      <c r="D20" s="1">
        <v>27.696999999999999</v>
      </c>
      <c r="L20" s="28">
        <v>76.450015985698343</v>
      </c>
      <c r="M20" s="2">
        <v>48.503</v>
      </c>
      <c r="U20" s="34">
        <v>42.530677377592454</v>
      </c>
      <c r="V20" s="7">
        <v>16.966539999999998</v>
      </c>
      <c r="AD20" s="10">
        <v>44.590264518367178</v>
      </c>
      <c r="AE20" s="10">
        <v>15.1347</v>
      </c>
      <c r="AM20" s="45">
        <v>45.247476548232903</v>
      </c>
      <c r="AN20" s="40">
        <v>8.9633000000000003</v>
      </c>
    </row>
    <row r="21" spans="3:40" x14ac:dyDescent="0.25">
      <c r="C21" s="1">
        <v>46.029495700845104</v>
      </c>
      <c r="D21" s="1">
        <v>23.863779999999998</v>
      </c>
      <c r="L21" s="28">
        <v>78.527724527255259</v>
      </c>
      <c r="M21" s="2">
        <v>48.421259999999997</v>
      </c>
      <c r="U21" s="34">
        <v>42.735919369286208</v>
      </c>
      <c r="V21" s="7">
        <v>13.648999999999999</v>
      </c>
      <c r="AD21" s="10">
        <v>44.656174251964423</v>
      </c>
      <c r="AE21" s="10">
        <v>15.245699999999999</v>
      </c>
      <c r="AM21" s="45">
        <v>45.259067427863833</v>
      </c>
      <c r="AN21" s="40">
        <v>13.2803</v>
      </c>
    </row>
    <row r="22" spans="3:40" x14ac:dyDescent="0.25">
      <c r="C22" s="1">
        <v>46.041829923321927</v>
      </c>
      <c r="D22" s="1">
        <v>22.735389999999999</v>
      </c>
      <c r="L22" s="28">
        <v>78.851580351258562</v>
      </c>
      <c r="M22" s="2">
        <v>4.7388859999999999</v>
      </c>
      <c r="U22" s="34">
        <v>43.088664406522597</v>
      </c>
      <c r="V22" s="7">
        <v>16.905429999999999</v>
      </c>
      <c r="AD22" s="10">
        <v>45.327997925790811</v>
      </c>
      <c r="AE22" s="10">
        <v>13.75</v>
      </c>
      <c r="AM22" s="45">
        <v>45.411445864107158</v>
      </c>
      <c r="AN22" s="40">
        <v>16.002800000000001</v>
      </c>
    </row>
    <row r="23" spans="3:40" x14ac:dyDescent="0.25">
      <c r="C23" s="1">
        <v>46.079764071607954</v>
      </c>
      <c r="D23" s="1">
        <v>29.073599999999999</v>
      </c>
      <c r="L23" s="28">
        <v>79.277911413910445</v>
      </c>
      <c r="M23" s="2">
        <v>26.707909999999998</v>
      </c>
      <c r="U23" s="34">
        <v>43.31273091099667</v>
      </c>
      <c r="V23" s="7">
        <v>21.095490000000002</v>
      </c>
      <c r="AD23" s="10">
        <v>46.055273697280526</v>
      </c>
      <c r="AE23" s="10">
        <v>15.154400000000001</v>
      </c>
      <c r="AM23" s="45">
        <v>45.693313788779918</v>
      </c>
      <c r="AN23" s="40">
        <v>20.199000000000002</v>
      </c>
    </row>
    <row r="24" spans="3:40" x14ac:dyDescent="0.25">
      <c r="C24" s="1">
        <v>46.102877649417117</v>
      </c>
      <c r="D24" s="1">
        <v>25.645299999999999</v>
      </c>
      <c r="L24" s="28">
        <v>81.658450465575655</v>
      </c>
      <c r="M24" s="2">
        <v>9.5350190000000001</v>
      </c>
      <c r="U24" s="34">
        <v>43.333301555578863</v>
      </c>
      <c r="V24" s="7">
        <v>17.8109</v>
      </c>
      <c r="AD24" s="10">
        <v>46.210891722335383</v>
      </c>
      <c r="AE24" s="10">
        <v>19.577000000000002</v>
      </c>
      <c r="AM24" s="45">
        <v>46.100369724965198</v>
      </c>
      <c r="AN24" s="40">
        <v>12.633800000000001</v>
      </c>
    </row>
    <row r="25" spans="3:40" x14ac:dyDescent="0.25">
      <c r="C25" s="1">
        <v>46.210080266909429</v>
      </c>
      <c r="D25" s="1">
        <v>23.4983</v>
      </c>
      <c r="L25" s="28">
        <v>82.301735941135163</v>
      </c>
      <c r="M25" s="2">
        <v>30.611979999999999</v>
      </c>
      <c r="U25" s="34">
        <v>43.417778017057977</v>
      </c>
      <c r="V25" s="7">
        <v>15.6958</v>
      </c>
      <c r="AD25" s="10">
        <v>46.285025035570044</v>
      </c>
      <c r="AE25" s="10">
        <v>17.985800000000001</v>
      </c>
      <c r="AM25" s="45">
        <v>46.125631459894677</v>
      </c>
      <c r="AN25" s="40">
        <v>12.0265</v>
      </c>
    </row>
    <row r="26" spans="3:40" x14ac:dyDescent="0.25">
      <c r="C26" s="1">
        <v>46.261386083649839</v>
      </c>
      <c r="D26" s="1">
        <v>24.390499999999999</v>
      </c>
      <c r="L26" s="28">
        <v>83.244400565395964</v>
      </c>
      <c r="M26" s="2">
        <v>29.635960000000001</v>
      </c>
      <c r="U26" s="34">
        <v>43.525836501288794</v>
      </c>
      <c r="V26" s="7">
        <v>11.852499999999999</v>
      </c>
      <c r="AD26" s="10">
        <v>46.917386926751639</v>
      </c>
      <c r="AE26" s="10">
        <v>16.849799999999998</v>
      </c>
      <c r="AM26" s="45">
        <v>46.258090540035454</v>
      </c>
      <c r="AN26" s="40">
        <v>19.358799999999999</v>
      </c>
    </row>
    <row r="27" spans="3:40" x14ac:dyDescent="0.25">
      <c r="C27" s="1">
        <v>46.544403826694705</v>
      </c>
      <c r="D27" s="1">
        <v>19.564900000000002</v>
      </c>
      <c r="L27" s="28">
        <v>84.179562414431473</v>
      </c>
      <c r="M27" s="2">
        <v>26.307310000000001</v>
      </c>
      <c r="U27" s="34">
        <v>43.578947184930755</v>
      </c>
      <c r="V27" s="7">
        <v>19.021899999999999</v>
      </c>
      <c r="AD27" s="10">
        <v>47.08324034393366</v>
      </c>
      <c r="AE27" s="10">
        <v>15.0219</v>
      </c>
      <c r="AM27" s="45">
        <v>46.261685701808283</v>
      </c>
      <c r="AN27" s="40">
        <v>10.5593</v>
      </c>
    </row>
    <row r="28" spans="3:40" x14ac:dyDescent="0.25">
      <c r="C28" s="1">
        <v>46.625263432738393</v>
      </c>
      <c r="D28" s="1">
        <v>15.942780000000001</v>
      </c>
      <c r="L28" s="28">
        <v>85.971512479624749</v>
      </c>
      <c r="M28" s="2">
        <v>45.232680000000002</v>
      </c>
      <c r="U28" s="34">
        <v>43.806389775238181</v>
      </c>
      <c r="V28" s="7">
        <v>23.61974</v>
      </c>
      <c r="AD28" s="10">
        <v>47.218321464221269</v>
      </c>
      <c r="AE28" s="10">
        <v>12.665100000000001</v>
      </c>
      <c r="AM28" s="45">
        <v>46.29753947096728</v>
      </c>
      <c r="AN28" s="40">
        <v>17.6494</v>
      </c>
    </row>
    <row r="29" spans="3:40" x14ac:dyDescent="0.25">
      <c r="C29" s="1">
        <v>46.688915491195409</v>
      </c>
      <c r="D29" s="1">
        <v>26.371099999999998</v>
      </c>
      <c r="L29" s="28">
        <v>86.167155665275061</v>
      </c>
      <c r="M29" s="2">
        <v>43.951639999999998</v>
      </c>
      <c r="U29" s="34">
        <v>43.86792245906026</v>
      </c>
      <c r="V29" s="7">
        <v>20.6858</v>
      </c>
      <c r="AD29" s="10">
        <v>47.292325212295246</v>
      </c>
      <c r="AE29" s="10">
        <v>18.710889999999999</v>
      </c>
      <c r="AM29" s="45">
        <v>46.302427080622721</v>
      </c>
      <c r="AN29" s="40">
        <v>17.627800000000001</v>
      </c>
    </row>
    <row r="30" spans="3:40" x14ac:dyDescent="0.25">
      <c r="C30" s="1">
        <v>46.873754915885051</v>
      </c>
      <c r="D30" s="1">
        <v>17.95102</v>
      </c>
      <c r="L30" s="28">
        <v>89.654948585576619</v>
      </c>
      <c r="M30" s="2">
        <v>31.550129999999999</v>
      </c>
      <c r="U30" s="34">
        <v>43.926579358197536</v>
      </c>
      <c r="V30" s="7">
        <v>19.975000000000001</v>
      </c>
      <c r="AD30" s="10">
        <v>47.570480423795892</v>
      </c>
      <c r="AE30" s="10">
        <v>14.345599999999999</v>
      </c>
      <c r="AM30" s="45">
        <v>46.369887024407255</v>
      </c>
      <c r="AN30" s="40">
        <v>19.831499999999998</v>
      </c>
    </row>
    <row r="31" spans="3:40" x14ac:dyDescent="0.25">
      <c r="C31" s="1">
        <v>47.30113891682285</v>
      </c>
      <c r="D31" s="1">
        <v>28.04645</v>
      </c>
      <c r="U31" s="34">
        <v>43.970346398388934</v>
      </c>
      <c r="V31" s="7">
        <v>15.975300000000001</v>
      </c>
      <c r="AD31" s="10">
        <v>47.659898961014207</v>
      </c>
      <c r="AE31" s="10">
        <v>14.110099999999999</v>
      </c>
      <c r="AM31" s="45">
        <v>46.490566599131377</v>
      </c>
      <c r="AN31" s="40">
        <v>14.134499999999999</v>
      </c>
    </row>
    <row r="32" spans="3:40" x14ac:dyDescent="0.25">
      <c r="C32" s="1">
        <v>47.416421444740429</v>
      </c>
      <c r="D32" s="1">
        <v>26.481200000000001</v>
      </c>
      <c r="U32" s="34">
        <v>44.088406071855282</v>
      </c>
      <c r="V32" s="7">
        <v>20.256</v>
      </c>
      <c r="AD32" s="10">
        <v>47.72855055073974</v>
      </c>
      <c r="AE32" s="10">
        <v>11.2475</v>
      </c>
      <c r="AM32" s="45">
        <v>46.543017383816995</v>
      </c>
      <c r="AN32" s="40">
        <v>13.4529</v>
      </c>
    </row>
    <row r="33" spans="3:40" x14ac:dyDescent="0.25">
      <c r="C33" s="1">
        <v>47.430590074485004</v>
      </c>
      <c r="D33" s="1">
        <v>34.204099999999997</v>
      </c>
      <c r="U33" s="34">
        <v>44.284626149186053</v>
      </c>
      <c r="V33" s="7">
        <v>13.8324</v>
      </c>
      <c r="AD33" s="10">
        <v>47.841853967524955</v>
      </c>
      <c r="AE33" s="10">
        <v>10.235799999999999</v>
      </c>
      <c r="AM33" s="45">
        <v>46.922758570207243</v>
      </c>
      <c r="AN33" s="40">
        <v>13.026</v>
      </c>
    </row>
    <row r="34" spans="3:40" x14ac:dyDescent="0.25">
      <c r="C34" s="1">
        <v>47.491318586962308</v>
      </c>
      <c r="D34" s="1">
        <v>21.102889999999999</v>
      </c>
      <c r="U34" s="34">
        <v>44.306955039960442</v>
      </c>
      <c r="V34" s="7">
        <v>14.6135</v>
      </c>
      <c r="AD34" s="10">
        <v>47.867090322327414</v>
      </c>
      <c r="AE34" s="10">
        <v>13.398300000000001</v>
      </c>
      <c r="AM34" s="45">
        <v>47.159311700413866</v>
      </c>
      <c r="AN34" s="40">
        <v>10.6313</v>
      </c>
    </row>
    <row r="35" spans="3:40" x14ac:dyDescent="0.25">
      <c r="C35" s="1">
        <v>47.66844120383788</v>
      </c>
      <c r="D35" s="1">
        <v>16.790849999999999</v>
      </c>
      <c r="U35" s="34">
        <v>44.378054874352408</v>
      </c>
      <c r="V35" s="7">
        <v>18.562899999999999</v>
      </c>
      <c r="AD35" s="10">
        <v>48.022020977939647</v>
      </c>
      <c r="AE35" s="10">
        <v>22.980160000000001</v>
      </c>
      <c r="AM35" s="45">
        <v>47.227776733519164</v>
      </c>
      <c r="AN35" s="40">
        <v>11.5266</v>
      </c>
    </row>
    <row r="36" spans="3:40" x14ac:dyDescent="0.25">
      <c r="C36" s="1">
        <v>47.841899744428559</v>
      </c>
      <c r="D36" s="1">
        <v>24.222429999999999</v>
      </c>
      <c r="U36" s="34">
        <v>44.38061525734544</v>
      </c>
      <c r="V36" s="7">
        <v>14.7941</v>
      </c>
      <c r="AD36" s="10">
        <v>48.062873929159167</v>
      </c>
      <c r="AE36" s="10">
        <v>9.1232000000000006</v>
      </c>
      <c r="AM36" s="45">
        <v>47.243484414846925</v>
      </c>
      <c r="AN36" s="40">
        <v>16.731300000000001</v>
      </c>
    </row>
    <row r="37" spans="3:40" x14ac:dyDescent="0.25">
      <c r="C37" s="1">
        <v>47.98082302465351</v>
      </c>
      <c r="D37" s="1">
        <v>21.82001</v>
      </c>
      <c r="U37" s="34">
        <v>44.542080685306644</v>
      </c>
      <c r="V37" s="7">
        <v>19.296700000000001</v>
      </c>
      <c r="AD37" s="10">
        <v>48.194954373836687</v>
      </c>
      <c r="AE37" s="10">
        <v>18.1524</v>
      </c>
      <c r="AM37" s="45">
        <v>47.385010794305451</v>
      </c>
      <c r="AN37" s="40">
        <v>19.9175</v>
      </c>
    </row>
    <row r="38" spans="3:40" x14ac:dyDescent="0.25">
      <c r="C38" s="1">
        <v>48.011830114940324</v>
      </c>
      <c r="D38" s="1">
        <v>22.793189999999999</v>
      </c>
      <c r="U38" s="34">
        <v>44.56049979056565</v>
      </c>
      <c r="V38" s="7">
        <v>12.9354</v>
      </c>
      <c r="AD38" s="10">
        <v>48.223913274114366</v>
      </c>
      <c r="AE38" s="10">
        <v>15.7044</v>
      </c>
      <c r="AM38" s="45">
        <v>47.5473597854511</v>
      </c>
      <c r="AN38" s="40">
        <v>14.1632</v>
      </c>
    </row>
    <row r="39" spans="3:40" x14ac:dyDescent="0.25">
      <c r="C39" s="1">
        <v>48.085985435716729</v>
      </c>
      <c r="D39" s="1">
        <v>29.82799</v>
      </c>
      <c r="U39" s="34">
        <v>44.600566248789093</v>
      </c>
      <c r="V39" s="7">
        <v>12.512600000000001</v>
      </c>
      <c r="AD39" s="10">
        <v>48.33388272846701</v>
      </c>
      <c r="AE39" s="10">
        <v>14.4702</v>
      </c>
      <c r="AM39" s="45">
        <v>47.817695990390554</v>
      </c>
      <c r="AN39" s="40">
        <v>12.663399999999999</v>
      </c>
    </row>
    <row r="40" spans="3:40" x14ac:dyDescent="0.25">
      <c r="C40" s="1">
        <v>48.38289838720447</v>
      </c>
      <c r="D40" s="1">
        <v>28.728100000000001</v>
      </c>
      <c r="U40" s="34">
        <v>44.801703181548149</v>
      </c>
      <c r="V40" s="7">
        <v>18.078939999999999</v>
      </c>
      <c r="AD40" s="10">
        <v>48.340284666268346</v>
      </c>
      <c r="AE40" s="10">
        <v>9.7609999999999992</v>
      </c>
      <c r="AM40" s="45">
        <v>47.855132941559312</v>
      </c>
      <c r="AN40" s="40">
        <v>19.409800000000001</v>
      </c>
    </row>
    <row r="41" spans="3:40" x14ac:dyDescent="0.25">
      <c r="C41" s="1">
        <v>48.40819337717825</v>
      </c>
      <c r="D41" s="1">
        <v>33.105800000000002</v>
      </c>
      <c r="U41" s="34">
        <v>44.819052041194084</v>
      </c>
      <c r="V41" s="7">
        <v>12.5825</v>
      </c>
      <c r="AD41" s="10">
        <v>48.665352702143714</v>
      </c>
      <c r="AE41" s="10">
        <v>9.6219999999999999</v>
      </c>
      <c r="AM41" s="45">
        <v>47.871535776313543</v>
      </c>
      <c r="AN41" s="40">
        <v>16.499199999999998</v>
      </c>
    </row>
    <row r="42" spans="3:40" x14ac:dyDescent="0.25">
      <c r="C42" s="1">
        <v>48.532898996242579</v>
      </c>
      <c r="D42" s="1">
        <v>18.077559999999998</v>
      </c>
      <c r="U42" s="34">
        <v>44.836937027418685</v>
      </c>
      <c r="V42" s="7">
        <v>20.097740000000002</v>
      </c>
      <c r="AD42" s="10">
        <v>48.954479187982265</v>
      </c>
      <c r="AE42" s="10">
        <v>12.08161</v>
      </c>
      <c r="AM42" s="45">
        <v>48.142934446654742</v>
      </c>
      <c r="AN42" s="40">
        <v>11.712300000000001</v>
      </c>
    </row>
    <row r="43" spans="3:40" x14ac:dyDescent="0.25">
      <c r="C43" s="1">
        <v>48.675064737836102</v>
      </c>
      <c r="D43" s="1">
        <v>13.52416</v>
      </c>
      <c r="U43" s="34">
        <v>44.930855905846499</v>
      </c>
      <c r="V43" s="7">
        <v>17.300889999999999</v>
      </c>
      <c r="AD43" s="10">
        <v>48.959943911488253</v>
      </c>
      <c r="AE43" s="10">
        <v>24.547529999999998</v>
      </c>
      <c r="AM43" s="45">
        <v>48.225680753709518</v>
      </c>
      <c r="AN43" s="40">
        <v>12.6723</v>
      </c>
    </row>
    <row r="44" spans="3:40" x14ac:dyDescent="0.25">
      <c r="C44" s="1">
        <v>48.724537774672406</v>
      </c>
      <c r="D44" s="1">
        <v>33.583300000000001</v>
      </c>
      <c r="U44" s="34">
        <v>45.018196354966683</v>
      </c>
      <c r="V44" s="7">
        <v>17.881219999999999</v>
      </c>
      <c r="AD44" s="10">
        <v>48.973994808756558</v>
      </c>
      <c r="AE44" s="10">
        <v>12.98489</v>
      </c>
      <c r="AM44" s="45">
        <v>48.245317791908299</v>
      </c>
      <c r="AN44" s="40">
        <v>11.3772</v>
      </c>
    </row>
    <row r="45" spans="3:40" x14ac:dyDescent="0.25">
      <c r="C45" s="1">
        <v>48.783486204517942</v>
      </c>
      <c r="D45" s="1">
        <v>13.20177</v>
      </c>
      <c r="U45" s="34">
        <v>45.039648402488716</v>
      </c>
      <c r="V45" s="7">
        <v>16.053599999999999</v>
      </c>
      <c r="AD45" s="10">
        <v>48.994390142328712</v>
      </c>
      <c r="AE45" s="10">
        <v>15.5954</v>
      </c>
      <c r="AM45" s="45">
        <v>48.290235907460463</v>
      </c>
      <c r="AN45" s="40">
        <v>10.0227</v>
      </c>
    </row>
    <row r="46" spans="3:40" x14ac:dyDescent="0.25">
      <c r="C46" s="1">
        <v>49.114562664288208</v>
      </c>
      <c r="D46" s="1">
        <v>20.624369999999999</v>
      </c>
      <c r="U46" s="34">
        <v>45.164384811398051</v>
      </c>
      <c r="V46" s="7">
        <v>17.313220000000001</v>
      </c>
      <c r="AD46" s="10">
        <v>49.038742568178563</v>
      </c>
      <c r="AE46" s="10">
        <v>18.088200000000001</v>
      </c>
      <c r="AM46" s="45">
        <v>48.322671741191506</v>
      </c>
      <c r="AN46" s="40">
        <v>10.305099999999999</v>
      </c>
    </row>
    <row r="47" spans="3:40" x14ac:dyDescent="0.25">
      <c r="C47" s="1">
        <v>49.134978699986739</v>
      </c>
      <c r="D47" s="1">
        <v>29.184000000000001</v>
      </c>
      <c r="U47" s="34">
        <v>45.247845071378478</v>
      </c>
      <c r="V47" s="7">
        <v>17.8935</v>
      </c>
      <c r="AD47" s="10">
        <v>49.259530734006411</v>
      </c>
      <c r="AE47" s="10">
        <v>13.488300000000001</v>
      </c>
      <c r="AM47" s="45">
        <v>48.468492571718834</v>
      </c>
      <c r="AN47" s="40">
        <v>10.213800000000001</v>
      </c>
    </row>
    <row r="48" spans="3:40" x14ac:dyDescent="0.25">
      <c r="C48" s="1">
        <v>49.456962551187949</v>
      </c>
      <c r="D48" s="1">
        <v>29.148700000000002</v>
      </c>
      <c r="U48" s="34">
        <v>45.536428231856931</v>
      </c>
      <c r="V48" s="7">
        <v>13.3454</v>
      </c>
      <c r="AD48" s="10">
        <v>49.260986677858767</v>
      </c>
      <c r="AE48" s="10">
        <v>13.531000000000001</v>
      </c>
      <c r="AM48" s="45">
        <v>48.52715239758102</v>
      </c>
      <c r="AN48" s="40">
        <v>18.554500000000001</v>
      </c>
    </row>
    <row r="49" spans="3:40" x14ac:dyDescent="0.25">
      <c r="C49" s="1">
        <v>49.669499152638338</v>
      </c>
      <c r="D49" s="1">
        <v>19.607410000000002</v>
      </c>
      <c r="U49" s="34">
        <v>45.553105810754182</v>
      </c>
      <c r="V49" s="7">
        <v>19.800599999999999</v>
      </c>
      <c r="AD49" s="10">
        <v>49.468950813022204</v>
      </c>
      <c r="AE49" s="10">
        <v>11.705299999999999</v>
      </c>
      <c r="AM49" s="45">
        <v>48.606122232731948</v>
      </c>
      <c r="AN49" s="40">
        <v>13.634600000000001</v>
      </c>
    </row>
    <row r="50" spans="3:40" x14ac:dyDescent="0.25">
      <c r="C50" s="1">
        <v>49.700801176914979</v>
      </c>
      <c r="D50" s="1">
        <v>34.478000000000002</v>
      </c>
      <c r="U50" s="34">
        <v>45.689555915792326</v>
      </c>
      <c r="V50" s="7">
        <v>23.203199999999999</v>
      </c>
      <c r="AD50" s="10">
        <v>50.136803281433714</v>
      </c>
      <c r="AE50" s="10">
        <v>22.221920000000001</v>
      </c>
      <c r="AM50" s="45">
        <v>48.770923945645784</v>
      </c>
      <c r="AN50" s="40">
        <v>17.5441</v>
      </c>
    </row>
    <row r="51" spans="3:40" x14ac:dyDescent="0.25">
      <c r="C51" s="1">
        <v>49.790184163933183</v>
      </c>
      <c r="D51" s="1">
        <v>25.002500000000001</v>
      </c>
      <c r="U51" s="34">
        <v>45.809107950079067</v>
      </c>
      <c r="V51" s="7">
        <v>16.424099999999999</v>
      </c>
      <c r="AD51" s="10">
        <v>50.212348019775632</v>
      </c>
      <c r="AE51" s="10">
        <v>15.821199999999999</v>
      </c>
      <c r="AM51" s="45">
        <v>48.896742792375633</v>
      </c>
      <c r="AN51" s="40">
        <v>17.175799999999999</v>
      </c>
    </row>
    <row r="52" spans="3:40" x14ac:dyDescent="0.25">
      <c r="C52" s="1">
        <v>49.856264389764306</v>
      </c>
      <c r="D52" s="1">
        <v>34.1464</v>
      </c>
      <c r="U52" s="34">
        <v>45.931312478067802</v>
      </c>
      <c r="V52" s="7">
        <v>18.431000000000001</v>
      </c>
      <c r="AD52" s="10">
        <v>50.403835530268502</v>
      </c>
      <c r="AE52" s="10">
        <v>17.8673</v>
      </c>
      <c r="AM52" s="45">
        <v>48.900998949606553</v>
      </c>
      <c r="AN52" s="40">
        <v>18.1295</v>
      </c>
    </row>
    <row r="53" spans="3:40" x14ac:dyDescent="0.25">
      <c r="C53" s="1">
        <v>49.892979558846278</v>
      </c>
      <c r="D53" s="24">
        <v>25.8203</v>
      </c>
      <c r="U53" s="34">
        <v>46.353035845729678</v>
      </c>
      <c r="V53" s="7">
        <v>13.8283</v>
      </c>
      <c r="AD53" s="10">
        <v>50.410136873603626</v>
      </c>
      <c r="AE53" s="39">
        <v>10.489699999999999</v>
      </c>
      <c r="AM53" s="45">
        <v>49.008508857307802</v>
      </c>
      <c r="AN53" s="40">
        <v>9.4319000000000006</v>
      </c>
    </row>
    <row r="54" spans="3:40" x14ac:dyDescent="0.25">
      <c r="C54" s="1">
        <v>50.015164597906079</v>
      </c>
      <c r="D54" s="1">
        <v>25.730789999999999</v>
      </c>
      <c r="U54" s="34">
        <v>46.470863233461252</v>
      </c>
      <c r="V54" s="7">
        <v>17.060600000000001</v>
      </c>
      <c r="AD54" s="10">
        <v>50.524801109120432</v>
      </c>
      <c r="AE54" s="10">
        <v>16.186800000000002</v>
      </c>
      <c r="AM54" s="45">
        <v>49.084476347172533</v>
      </c>
      <c r="AN54" s="40">
        <v>13.4838</v>
      </c>
    </row>
    <row r="55" spans="3:40" x14ac:dyDescent="0.25">
      <c r="C55" s="1">
        <v>50.040733156789621</v>
      </c>
      <c r="D55" s="1">
        <v>34.005800000000001</v>
      </c>
      <c r="U55" s="34">
        <v>46.531582380909391</v>
      </c>
      <c r="V55" s="7">
        <v>26.001280000000001</v>
      </c>
      <c r="AD55" s="10">
        <v>50.593051752644499</v>
      </c>
      <c r="AE55" s="10">
        <v>13.1524</v>
      </c>
      <c r="AM55" s="45">
        <v>49.158843036797364</v>
      </c>
      <c r="AN55" s="40">
        <v>12.851000000000001</v>
      </c>
    </row>
    <row r="56" spans="3:40" x14ac:dyDescent="0.25">
      <c r="C56" s="1">
        <v>50.097690496468104</v>
      </c>
      <c r="D56" s="1">
        <v>29.066600000000001</v>
      </c>
      <c r="U56" s="34">
        <v>47.11389690348625</v>
      </c>
      <c r="V56" s="7">
        <v>15.319599999999999</v>
      </c>
      <c r="AD56" s="10">
        <v>50.641783320014554</v>
      </c>
      <c r="AE56" s="10">
        <v>13.7081</v>
      </c>
      <c r="AM56" s="45">
        <v>49.259627794252388</v>
      </c>
      <c r="AN56" s="40">
        <v>15.4398</v>
      </c>
    </row>
    <row r="57" spans="3:40" x14ac:dyDescent="0.25">
      <c r="C57" s="1">
        <v>50.136622295755942</v>
      </c>
      <c r="D57" s="1">
        <v>20.593360000000001</v>
      </c>
      <c r="U57" s="34">
        <v>47.142326454953619</v>
      </c>
      <c r="V57" s="7">
        <v>14.0816</v>
      </c>
      <c r="AD57" s="10">
        <v>50.995014727360257</v>
      </c>
      <c r="AE57" s="10">
        <v>12.8551</v>
      </c>
      <c r="AM57" s="45">
        <v>49.292844847813264</v>
      </c>
      <c r="AN57" s="40">
        <v>10.543200000000001</v>
      </c>
    </row>
    <row r="58" spans="3:40" x14ac:dyDescent="0.25">
      <c r="C58" s="1">
        <v>50.221224493895612</v>
      </c>
      <c r="D58" s="1">
        <v>36.569800000000001</v>
      </c>
      <c r="U58" s="34">
        <v>47.329794957862283</v>
      </c>
      <c r="V58" s="7">
        <v>13.465199999999999</v>
      </c>
      <c r="AD58" s="10">
        <v>51.053801517114763</v>
      </c>
      <c r="AE58" s="10">
        <v>20.640499999999999</v>
      </c>
      <c r="AM58" s="45">
        <v>49.508773944918524</v>
      </c>
      <c r="AN58" s="40">
        <v>14.094099999999999</v>
      </c>
    </row>
    <row r="59" spans="3:40" x14ac:dyDescent="0.25">
      <c r="C59" s="1">
        <v>50.288135932452171</v>
      </c>
      <c r="D59" s="1">
        <v>23.39751</v>
      </c>
      <c r="U59" s="34">
        <v>47.562923369471648</v>
      </c>
      <c r="V59" s="7">
        <v>19.677299999999999</v>
      </c>
      <c r="AD59" s="10">
        <v>51.220481636432922</v>
      </c>
      <c r="AE59" s="10">
        <v>15.9915</v>
      </c>
      <c r="AM59" s="45">
        <v>49.675568859776803</v>
      </c>
      <c r="AN59" s="40">
        <v>12.6631</v>
      </c>
    </row>
    <row r="60" spans="3:40" x14ac:dyDescent="0.25">
      <c r="C60" s="1">
        <v>50.29002256010412</v>
      </c>
      <c r="D60" s="1">
        <v>32.888399999999997</v>
      </c>
      <c r="U60" s="34">
        <v>48.031108788540166</v>
      </c>
      <c r="V60" s="7">
        <v>18.633400000000002</v>
      </c>
      <c r="AD60" s="10">
        <v>51.221268709848935</v>
      </c>
      <c r="AE60" s="10">
        <v>14.5421</v>
      </c>
      <c r="AM60" s="45">
        <v>49.906176388389831</v>
      </c>
      <c r="AN60" s="40">
        <v>21.393999999999998</v>
      </c>
    </row>
    <row r="61" spans="3:40" x14ac:dyDescent="0.25">
      <c r="C61" s="1">
        <v>50.456530689680221</v>
      </c>
      <c r="D61" s="1">
        <v>35.0867</v>
      </c>
      <c r="U61" s="34">
        <v>48.123936461004213</v>
      </c>
      <c r="V61" s="7">
        <v>15.5534</v>
      </c>
      <c r="AD61" s="10">
        <v>51.772643542242861</v>
      </c>
      <c r="AE61" s="10">
        <v>18.596</v>
      </c>
      <c r="AM61" s="45">
        <v>50.048446896595898</v>
      </c>
      <c r="AN61" s="40">
        <v>11.9893</v>
      </c>
    </row>
    <row r="62" spans="3:40" x14ac:dyDescent="0.25">
      <c r="C62" s="1">
        <v>50.470918908879305</v>
      </c>
      <c r="D62" s="1">
        <v>19.769739999999999</v>
      </c>
      <c r="U62" s="34">
        <v>48.19606932137043</v>
      </c>
      <c r="V62" s="7">
        <v>18.210699999999999</v>
      </c>
      <c r="AD62" s="10">
        <v>51.890473739269048</v>
      </c>
      <c r="AE62" s="10">
        <v>16.2654</v>
      </c>
      <c r="AM62" s="45">
        <v>50.205138194663398</v>
      </c>
      <c r="AN62" s="40">
        <v>9.8582999999999998</v>
      </c>
    </row>
    <row r="63" spans="3:40" x14ac:dyDescent="0.25">
      <c r="C63" s="1">
        <v>50.666014899051007</v>
      </c>
      <c r="D63" s="1">
        <v>24.75647</v>
      </c>
      <c r="U63" s="34">
        <v>48.350101148411603</v>
      </c>
      <c r="V63" s="7">
        <v>16.212900000000001</v>
      </c>
      <c r="AD63" s="10">
        <v>52.104609382164377</v>
      </c>
      <c r="AE63" s="10">
        <v>18.491199999999999</v>
      </c>
      <c r="AM63" s="45">
        <v>50.257115402398675</v>
      </c>
      <c r="AN63" s="40">
        <v>10.945399999999999</v>
      </c>
    </row>
    <row r="64" spans="3:40" x14ac:dyDescent="0.25">
      <c r="C64" s="1">
        <v>50.686446545566611</v>
      </c>
      <c r="D64" s="1">
        <v>21.5535</v>
      </c>
      <c r="U64" s="34">
        <v>48.544160622918675</v>
      </c>
      <c r="V64" s="7">
        <v>14.72505</v>
      </c>
      <c r="AD64" s="10">
        <v>52.115905774442361</v>
      </c>
      <c r="AE64" s="10">
        <v>16.769200000000001</v>
      </c>
      <c r="AM64" s="45">
        <v>50.312339000515202</v>
      </c>
      <c r="AN64" s="40">
        <v>11.912599999999999</v>
      </c>
    </row>
    <row r="65" spans="3:40" x14ac:dyDescent="0.25">
      <c r="C65" s="1">
        <v>50.818895685069208</v>
      </c>
      <c r="D65" s="1">
        <v>29.4453</v>
      </c>
      <c r="U65" s="34">
        <v>48.672932495509926</v>
      </c>
      <c r="V65" s="7">
        <v>16.337299999999999</v>
      </c>
      <c r="AD65" s="10">
        <v>52.157222732203955</v>
      </c>
      <c r="AE65" s="10">
        <v>12.3344</v>
      </c>
      <c r="AM65" s="45">
        <v>50.360378871202329</v>
      </c>
      <c r="AN65" s="40">
        <v>11.3032</v>
      </c>
    </row>
    <row r="66" spans="3:40" x14ac:dyDescent="0.25">
      <c r="C66" s="1">
        <v>50.973793149570781</v>
      </c>
      <c r="D66" s="1">
        <v>19.213290000000001</v>
      </c>
      <c r="U66" s="34">
        <v>48.974186685681708</v>
      </c>
      <c r="V66" s="7">
        <v>13.7416</v>
      </c>
      <c r="AD66" s="10">
        <v>52.3563498828265</v>
      </c>
      <c r="AE66" s="10">
        <v>17.459299999999999</v>
      </c>
      <c r="AM66" s="45">
        <v>50.372809160597583</v>
      </c>
      <c r="AN66" s="40">
        <v>11.180099999999999</v>
      </c>
    </row>
    <row r="67" spans="3:40" x14ac:dyDescent="0.25">
      <c r="C67" s="1">
        <v>51.10399970564098</v>
      </c>
      <c r="D67" s="1">
        <v>31.2453</v>
      </c>
      <c r="U67" s="34">
        <v>49.217394214593732</v>
      </c>
      <c r="V67" s="7">
        <v>23.534700000000001</v>
      </c>
      <c r="AD67" s="10">
        <v>52.720093209124784</v>
      </c>
      <c r="AE67" s="10">
        <v>18.135100000000001</v>
      </c>
      <c r="AM67" s="45">
        <v>50.474969462643479</v>
      </c>
      <c r="AN67" s="40">
        <v>16.5185</v>
      </c>
    </row>
    <row r="68" spans="3:40" x14ac:dyDescent="0.25">
      <c r="C68" s="1">
        <v>51.214563619140641</v>
      </c>
      <c r="D68" s="1">
        <v>12.27388</v>
      </c>
      <c r="U68" s="34">
        <v>49.30086444135712</v>
      </c>
      <c r="V68" s="7">
        <v>24.167269999999998</v>
      </c>
      <c r="AD68" s="10">
        <v>52.750450699850774</v>
      </c>
      <c r="AE68" s="10">
        <v>20.7685</v>
      </c>
      <c r="AM68" s="45">
        <v>50.536699751359436</v>
      </c>
      <c r="AN68" s="40">
        <v>16.346699999999998</v>
      </c>
    </row>
    <row r="69" spans="3:40" x14ac:dyDescent="0.25">
      <c r="C69" s="1">
        <v>51.368455658749077</v>
      </c>
      <c r="D69" s="1">
        <v>34.781300000000002</v>
      </c>
      <c r="U69" s="34">
        <v>49.358877539637646</v>
      </c>
      <c r="V69" s="7">
        <v>25.804510000000001</v>
      </c>
      <c r="AD69" s="10">
        <v>52.795299951217146</v>
      </c>
      <c r="AE69" s="10">
        <v>16.8538</v>
      </c>
      <c r="AM69" s="45">
        <v>50.574987027515824</v>
      </c>
      <c r="AN69" s="40">
        <v>16.845099999999999</v>
      </c>
    </row>
    <row r="70" spans="3:40" x14ac:dyDescent="0.25">
      <c r="C70" s="1">
        <v>51.370672277713972</v>
      </c>
      <c r="D70" s="1">
        <v>29.7407</v>
      </c>
      <c r="U70" s="34">
        <v>49.424598820531379</v>
      </c>
      <c r="V70" s="7">
        <v>18.075299999999999</v>
      </c>
      <c r="AD70" s="10">
        <v>52.827094805617428</v>
      </c>
      <c r="AE70" s="10">
        <v>18.400700000000001</v>
      </c>
      <c r="AM70" s="45">
        <v>50.594382809242987</v>
      </c>
      <c r="AN70" s="40">
        <v>14.0585</v>
      </c>
    </row>
    <row r="71" spans="3:40" x14ac:dyDescent="0.25">
      <c r="C71" s="1">
        <v>51.383870397546737</v>
      </c>
      <c r="D71" s="1">
        <v>29.51294</v>
      </c>
      <c r="U71" s="34">
        <v>49.466014374823786</v>
      </c>
      <c r="V71" s="7">
        <v>19.569299999999998</v>
      </c>
      <c r="AD71" s="10">
        <v>52.873628854619724</v>
      </c>
      <c r="AE71" s="10">
        <v>7.8426</v>
      </c>
      <c r="AM71" s="45">
        <v>50.625682813896958</v>
      </c>
      <c r="AN71" s="40">
        <v>12.1037</v>
      </c>
    </row>
    <row r="72" spans="3:40" x14ac:dyDescent="0.25">
      <c r="C72" s="1">
        <v>51.587273337128103</v>
      </c>
      <c r="D72" s="1">
        <v>29.991800000000001</v>
      </c>
      <c r="U72" s="34">
        <v>49.473894604772852</v>
      </c>
      <c r="V72" s="7">
        <v>18.464320000000001</v>
      </c>
      <c r="AD72" s="10">
        <v>53.123671908202297</v>
      </c>
      <c r="AE72" s="10">
        <v>16.463100000000001</v>
      </c>
      <c r="AM72" s="45">
        <v>50.796850188913503</v>
      </c>
      <c r="AN72" s="40">
        <v>14.462300000000001</v>
      </c>
    </row>
    <row r="73" spans="3:40" x14ac:dyDescent="0.25">
      <c r="C73" s="1">
        <v>51.813310424941683</v>
      </c>
      <c r="D73" s="1">
        <v>27.0107</v>
      </c>
      <c r="U73" s="34">
        <v>49.562806484004597</v>
      </c>
      <c r="V73" s="7">
        <v>25.991050000000001</v>
      </c>
      <c r="AD73" s="10">
        <v>53.459469168854945</v>
      </c>
      <c r="AE73" s="10">
        <v>21.1493</v>
      </c>
      <c r="AM73" s="45">
        <v>50.838892566235451</v>
      </c>
      <c r="AN73" s="40">
        <v>13.1059</v>
      </c>
    </row>
    <row r="74" spans="3:40" x14ac:dyDescent="0.25">
      <c r="C74" s="1">
        <v>51.823675127745375</v>
      </c>
      <c r="D74" s="1">
        <v>34.755000000000003</v>
      </c>
      <c r="U74" s="34">
        <v>49.757828647970328</v>
      </c>
      <c r="V74" s="7">
        <v>13.4618</v>
      </c>
      <c r="AD74" s="10">
        <v>53.703500823811702</v>
      </c>
      <c r="AE74" s="10">
        <v>18.198599999999999</v>
      </c>
      <c r="AM74" s="45">
        <v>50.850474180671732</v>
      </c>
      <c r="AN74" s="40">
        <v>19.9038</v>
      </c>
    </row>
    <row r="75" spans="3:40" x14ac:dyDescent="0.25">
      <c r="C75" s="1">
        <v>51.848449057343352</v>
      </c>
      <c r="D75" s="1">
        <v>34.032699999999998</v>
      </c>
      <c r="U75" s="34">
        <v>49.801937693791793</v>
      </c>
      <c r="V75" s="7">
        <v>24.56166</v>
      </c>
      <c r="AD75" s="10">
        <v>53.781194437303505</v>
      </c>
      <c r="AE75" s="10">
        <v>18.0215</v>
      </c>
      <c r="AM75" s="45">
        <v>51.129710963743925</v>
      </c>
      <c r="AN75" s="40">
        <v>15.0267</v>
      </c>
    </row>
    <row r="76" spans="3:40" x14ac:dyDescent="0.25">
      <c r="C76" s="1">
        <v>51.857547731242661</v>
      </c>
      <c r="D76" s="1">
        <v>26.084620000000001</v>
      </c>
      <c r="U76" s="34">
        <v>50.203877948348243</v>
      </c>
      <c r="V76" s="7">
        <v>22.6526</v>
      </c>
      <c r="AD76" s="10">
        <v>53.906263476565861</v>
      </c>
      <c r="AE76" s="10">
        <v>16.870100000000001</v>
      </c>
      <c r="AM76" s="45">
        <v>51.144041054344648</v>
      </c>
      <c r="AN76" s="40">
        <v>9.7550000000000008</v>
      </c>
    </row>
    <row r="77" spans="3:40" x14ac:dyDescent="0.25">
      <c r="C77" s="1">
        <v>51.869544361324081</v>
      </c>
      <c r="D77" s="1">
        <v>20.791250000000002</v>
      </c>
      <c r="U77" s="34">
        <v>50.209373085767666</v>
      </c>
      <c r="V77" s="7">
        <v>17.680599999999998</v>
      </c>
      <c r="AD77" s="10">
        <v>53.906670303570024</v>
      </c>
      <c r="AE77" s="10">
        <v>17.281400000000001</v>
      </c>
      <c r="AM77" s="45">
        <v>51.183830823107655</v>
      </c>
      <c r="AN77" s="40">
        <v>13.101100000000001</v>
      </c>
    </row>
    <row r="78" spans="3:40" x14ac:dyDescent="0.25">
      <c r="C78" s="1">
        <v>51.976305457678407</v>
      </c>
      <c r="D78" s="1">
        <v>13.511570000000001</v>
      </c>
      <c r="U78" s="34">
        <v>50.326265177143426</v>
      </c>
      <c r="V78" s="7">
        <v>17.198399999999999</v>
      </c>
      <c r="AD78" s="10">
        <v>53.955184823485624</v>
      </c>
      <c r="AE78" s="10">
        <v>14.6881</v>
      </c>
      <c r="AM78" s="45">
        <v>51.264279665100723</v>
      </c>
      <c r="AN78" s="40">
        <v>8.9405000000000001</v>
      </c>
    </row>
    <row r="79" spans="3:40" x14ac:dyDescent="0.25">
      <c r="C79" s="46">
        <v>52.103566885140395</v>
      </c>
      <c r="D79" s="46">
        <v>18.524930000000001</v>
      </c>
      <c r="U79" s="34">
        <v>50.493625684693569</v>
      </c>
      <c r="V79" s="7">
        <v>20.990600000000001</v>
      </c>
      <c r="AD79" s="10">
        <v>53.974696662204757</v>
      </c>
      <c r="AE79" s="10">
        <v>17.3535</v>
      </c>
      <c r="AM79" s="45">
        <v>51.371833440186755</v>
      </c>
      <c r="AN79" s="40">
        <v>12.46</v>
      </c>
    </row>
    <row r="80" spans="3:40" x14ac:dyDescent="0.25">
      <c r="C80" s="46">
        <v>52.211398103243454</v>
      </c>
      <c r="D80" s="46">
        <v>23.016539999999999</v>
      </c>
      <c r="U80" s="34">
        <v>50.510101515202031</v>
      </c>
      <c r="V80" s="7">
        <v>20.758700000000001</v>
      </c>
      <c r="AD80" s="10">
        <v>53.98145629013522</v>
      </c>
      <c r="AE80" s="10">
        <v>17.711099999999998</v>
      </c>
      <c r="AM80" s="45">
        <v>51.453298413694803</v>
      </c>
      <c r="AN80" s="40">
        <v>15.844900000000001</v>
      </c>
    </row>
    <row r="81" spans="3:40" x14ac:dyDescent="0.25">
      <c r="C81" s="46">
        <v>52.359091213725627</v>
      </c>
      <c r="D81" s="46">
        <v>41.3078</v>
      </c>
      <c r="U81" s="34">
        <v>50.633629236262593</v>
      </c>
      <c r="V81" s="7">
        <v>19.624600000000001</v>
      </c>
      <c r="AD81" s="10">
        <v>54.222113296021291</v>
      </c>
      <c r="AE81" s="10">
        <v>13.7576</v>
      </c>
      <c r="AM81" s="45">
        <v>51.507044618492479</v>
      </c>
      <c r="AN81" s="40">
        <v>16.9894</v>
      </c>
    </row>
    <row r="82" spans="3:40" x14ac:dyDescent="0.25">
      <c r="C82" s="46">
        <v>52.423128035626753</v>
      </c>
      <c r="D82" s="46">
        <v>15.2957</v>
      </c>
      <c r="U82" s="34">
        <v>50.712762810018532</v>
      </c>
      <c r="V82" s="7">
        <v>16.60566</v>
      </c>
      <c r="AD82" s="10">
        <v>54.224994685950534</v>
      </c>
      <c r="AE82" s="10">
        <v>18.912800000000001</v>
      </c>
      <c r="AM82" s="45">
        <v>51.559839834513546</v>
      </c>
      <c r="AN82" s="40">
        <v>15.0343</v>
      </c>
    </row>
    <row r="83" spans="3:40" x14ac:dyDescent="0.25">
      <c r="C83" s="46">
        <v>52.45686996151764</v>
      </c>
      <c r="D83" s="46">
        <v>19.199249999999999</v>
      </c>
      <c r="U83" s="34">
        <v>50.745399168384395</v>
      </c>
      <c r="V83" s="7">
        <v>21.618200000000002</v>
      </c>
      <c r="AD83" s="10">
        <v>54.455909228534026</v>
      </c>
      <c r="AE83" s="10">
        <v>15.1813</v>
      </c>
      <c r="AM83" s="45">
        <v>51.639342569201887</v>
      </c>
      <c r="AN83" s="40">
        <v>11.535600000000001</v>
      </c>
    </row>
    <row r="84" spans="3:40" x14ac:dyDescent="0.25">
      <c r="C84" s="46">
        <v>52.50446287934475</v>
      </c>
      <c r="D84" s="46">
        <v>27.0792</v>
      </c>
      <c r="U84" s="34">
        <v>50.929307066033921</v>
      </c>
      <c r="V84" s="7">
        <v>20.150500000000001</v>
      </c>
      <c r="AD84" s="10">
        <v>54.575441269730398</v>
      </c>
      <c r="AE84" s="10">
        <v>16.058599999999998</v>
      </c>
      <c r="AM84" s="45">
        <v>51.665008219902809</v>
      </c>
      <c r="AN84" s="40">
        <v>10.1465</v>
      </c>
    </row>
    <row r="85" spans="3:40" x14ac:dyDescent="0.25">
      <c r="C85" s="46">
        <v>52.52751916729175</v>
      </c>
      <c r="D85" s="46">
        <v>29.9956</v>
      </c>
      <c r="U85" s="34">
        <v>51.060209075216896</v>
      </c>
      <c r="V85" s="7">
        <v>18.658850000000001</v>
      </c>
      <c r="AD85" s="10">
        <v>54.577764582087141</v>
      </c>
      <c r="AE85" s="10">
        <v>17.351299999999998</v>
      </c>
      <c r="AM85" s="45">
        <v>51.772268288036052</v>
      </c>
      <c r="AN85" s="40">
        <v>16.6646</v>
      </c>
    </row>
    <row r="86" spans="3:40" x14ac:dyDescent="0.25">
      <c r="C86" s="46">
        <v>52.5600419639375</v>
      </c>
      <c r="D86" s="46">
        <v>28.764099999999999</v>
      </c>
      <c r="U86" s="34">
        <v>51.196220162586911</v>
      </c>
      <c r="V86" s="7">
        <v>17.875399999999999</v>
      </c>
      <c r="AD86" s="87">
        <v>54.578598639901323</v>
      </c>
      <c r="AE86" s="87">
        <v>18.306000000000001</v>
      </c>
      <c r="AM86" s="45">
        <v>51.79404202775747</v>
      </c>
      <c r="AN86" s="40">
        <v>15.8233</v>
      </c>
    </row>
    <row r="87" spans="3:40" x14ac:dyDescent="0.25">
      <c r="C87" s="46">
        <v>52.57037596230073</v>
      </c>
      <c r="D87" s="46">
        <v>27.8809</v>
      </c>
      <c r="U87" s="34">
        <v>51.433492585141984</v>
      </c>
      <c r="V87" s="7">
        <v>21.786999999999999</v>
      </c>
      <c r="AD87" s="87">
        <v>54.581875542407374</v>
      </c>
      <c r="AE87" s="87">
        <v>9.8475999999999999</v>
      </c>
      <c r="AM87" s="45">
        <v>51.819969136026387</v>
      </c>
      <c r="AN87" s="40">
        <v>14.960800000000001</v>
      </c>
    </row>
    <row r="88" spans="3:40" x14ac:dyDescent="0.25">
      <c r="C88" s="46">
        <v>52.609482964523316</v>
      </c>
      <c r="D88" s="46">
        <v>30.50911</v>
      </c>
      <c r="U88" s="34">
        <v>51.482012699582903</v>
      </c>
      <c r="V88" s="7">
        <v>16.568300000000001</v>
      </c>
      <c r="AD88" s="87">
        <v>54.597729389630146</v>
      </c>
      <c r="AE88" s="87">
        <v>14.968299999999999</v>
      </c>
      <c r="AM88" s="45">
        <v>51.921511289813417</v>
      </c>
      <c r="AN88" s="40">
        <v>19.383400000000002</v>
      </c>
    </row>
    <row r="89" spans="3:40" x14ac:dyDescent="0.25">
      <c r="C89" s="46">
        <v>52.773122015679952</v>
      </c>
      <c r="D89" s="46">
        <v>29.341200000000001</v>
      </c>
      <c r="U89" s="34">
        <v>51.582653826437372</v>
      </c>
      <c r="V89" s="7">
        <v>21.77609</v>
      </c>
      <c r="AD89" s="87">
        <v>54.634419247050289</v>
      </c>
      <c r="AE89" s="87">
        <v>12.282500000000001</v>
      </c>
      <c r="AM89" s="45">
        <v>51.961656454469122</v>
      </c>
      <c r="AN89" s="40">
        <v>19.871300000000002</v>
      </c>
    </row>
    <row r="90" spans="3:40" x14ac:dyDescent="0.25">
      <c r="C90" s="46">
        <v>52.923863518247195</v>
      </c>
      <c r="D90" s="46">
        <v>14.636850000000001</v>
      </c>
      <c r="U90" s="34">
        <v>51.652897898026644</v>
      </c>
      <c r="V90" s="7">
        <v>14.50385</v>
      </c>
      <c r="AD90" s="87">
        <v>54.715849649599704</v>
      </c>
      <c r="AE90" s="87">
        <v>14.662000000000001</v>
      </c>
      <c r="AM90" s="45">
        <v>52.024697164237807</v>
      </c>
      <c r="AN90" s="40">
        <v>16.170400000000001</v>
      </c>
    </row>
    <row r="91" spans="3:40" x14ac:dyDescent="0.25">
      <c r="C91" s="46">
        <v>52.971292208187784</v>
      </c>
      <c r="D91" s="46">
        <v>31.435310000000001</v>
      </c>
      <c r="U91" s="34">
        <v>51.757937649075807</v>
      </c>
      <c r="V91" s="7">
        <v>24.20177</v>
      </c>
      <c r="AD91" s="87">
        <v>55.001041169709339</v>
      </c>
      <c r="AE91" s="87">
        <v>23.778490000000001</v>
      </c>
      <c r="AM91" s="45">
        <v>52.029082175772977</v>
      </c>
      <c r="AN91" s="40">
        <v>12.402200000000001</v>
      </c>
    </row>
    <row r="92" spans="3:40" x14ac:dyDescent="0.25">
      <c r="C92" s="46">
        <v>53.477251312064375</v>
      </c>
      <c r="D92" s="46">
        <v>21.1068</v>
      </c>
      <c r="U92" s="34">
        <v>51.789213756872428</v>
      </c>
      <c r="V92" s="7">
        <v>10.9931</v>
      </c>
      <c r="AD92" s="87">
        <v>55.011734002862809</v>
      </c>
      <c r="AE92" s="87">
        <v>13.3443</v>
      </c>
      <c r="AM92" s="45">
        <v>52.272330478218642</v>
      </c>
      <c r="AN92" s="40">
        <v>17.492799999999999</v>
      </c>
    </row>
    <row r="93" spans="3:40" x14ac:dyDescent="0.25">
      <c r="C93" s="46">
        <v>53.523620508966815</v>
      </c>
      <c r="D93" s="46">
        <v>34.281300000000002</v>
      </c>
      <c r="U93" s="34">
        <v>51.877498550023915</v>
      </c>
      <c r="V93" s="7">
        <v>13.3691</v>
      </c>
      <c r="AD93" s="87">
        <v>55.107470589142949</v>
      </c>
      <c r="AE93" s="87">
        <v>19.669499999999999</v>
      </c>
      <c r="AM93" s="45">
        <v>52.321450434320361</v>
      </c>
      <c r="AN93" s="40">
        <v>19.7073</v>
      </c>
    </row>
    <row r="94" spans="3:40" x14ac:dyDescent="0.25">
      <c r="C94" s="46">
        <v>53.599759873075769</v>
      </c>
      <c r="D94" s="46">
        <v>36.259900000000002</v>
      </c>
      <c r="U94" s="34">
        <v>51.902108471254536</v>
      </c>
      <c r="V94" s="7">
        <v>24.9696</v>
      </c>
      <c r="AD94" s="87">
        <v>55.184836089999848</v>
      </c>
      <c r="AE94" s="87">
        <v>13.147500000000001</v>
      </c>
      <c r="AM94" s="45">
        <v>52.356130588755164</v>
      </c>
      <c r="AN94" s="40">
        <v>9.4085999999999999</v>
      </c>
    </row>
    <row r="95" spans="3:40" x14ac:dyDescent="0.25">
      <c r="C95" s="46">
        <v>53.645133152584989</v>
      </c>
      <c r="D95" s="46">
        <v>28.082699999999999</v>
      </c>
      <c r="U95" s="34">
        <v>51.92140884796882</v>
      </c>
      <c r="V95" s="7">
        <v>28.544160000000002</v>
      </c>
      <c r="AD95" s="87">
        <v>55.408292626707691</v>
      </c>
      <c r="AE95" s="87">
        <v>16.047999999999998</v>
      </c>
      <c r="AM95" s="45">
        <v>52.388276760979537</v>
      </c>
      <c r="AN95" s="40">
        <v>16.0258</v>
      </c>
    </row>
    <row r="96" spans="3:40" x14ac:dyDescent="0.25">
      <c r="C96" s="46">
        <v>53.753233525762745</v>
      </c>
      <c r="D96" s="46">
        <v>28.014399999999998</v>
      </c>
      <c r="U96" s="34">
        <v>51.965436748709699</v>
      </c>
      <c r="V96" s="7">
        <v>22.194700000000001</v>
      </c>
      <c r="AD96" s="87">
        <v>55.414863374654352</v>
      </c>
      <c r="AE96" s="87">
        <v>16.674499999999998</v>
      </c>
      <c r="AM96" s="45">
        <v>52.494044550645732</v>
      </c>
      <c r="AN96" s="40">
        <v>13.1174</v>
      </c>
    </row>
    <row r="97" spans="3:40" x14ac:dyDescent="0.25">
      <c r="C97" s="46">
        <v>53.794850111409133</v>
      </c>
      <c r="D97" s="46">
        <v>25.535499999999999</v>
      </c>
      <c r="U97" s="34">
        <v>51.966786987100811</v>
      </c>
      <c r="V97" s="7">
        <v>17.952500000000001</v>
      </c>
      <c r="AD97" s="87">
        <v>55.486628832184024</v>
      </c>
      <c r="AE97" s="87">
        <v>8.6904000000000003</v>
      </c>
      <c r="AM97" s="45">
        <v>52.501651176929506</v>
      </c>
      <c r="AN97" s="40">
        <v>14.8779</v>
      </c>
    </row>
    <row r="98" spans="3:40" x14ac:dyDescent="0.25">
      <c r="C98" s="46">
        <v>53.813435277505114</v>
      </c>
      <c r="D98" s="46">
        <v>36.812399999999997</v>
      </c>
      <c r="U98" s="34">
        <v>52.252631860561564</v>
      </c>
      <c r="V98" s="7">
        <v>26.183199999999999</v>
      </c>
      <c r="AD98" s="87">
        <v>55.53870881388201</v>
      </c>
      <c r="AE98" s="87">
        <v>11.05</v>
      </c>
      <c r="AM98" s="45">
        <v>52.763599026195031</v>
      </c>
      <c r="AN98" s="40">
        <v>17.369700000000002</v>
      </c>
    </row>
    <row r="99" spans="3:40" x14ac:dyDescent="0.25">
      <c r="C99" s="46">
        <v>54.060056181372794</v>
      </c>
      <c r="D99" s="46">
        <v>20.81756</v>
      </c>
      <c r="U99" s="34">
        <v>52.326980837859622</v>
      </c>
      <c r="V99" s="7">
        <v>17.705200000000001</v>
      </c>
      <c r="AD99" s="87">
        <v>55.77755020537294</v>
      </c>
      <c r="AE99" s="87">
        <v>21.2545</v>
      </c>
      <c r="AM99" s="45">
        <v>52.909549009586158</v>
      </c>
      <c r="AN99" s="40">
        <v>10.658799999999999</v>
      </c>
    </row>
    <row r="100" spans="3:40" x14ac:dyDescent="0.25">
      <c r="C100" s="46">
        <v>54.078497534939842</v>
      </c>
      <c r="D100" s="46">
        <v>21.359120000000001</v>
      </c>
      <c r="U100" s="34">
        <v>52.528313811710781</v>
      </c>
      <c r="V100" s="7">
        <v>22.306080000000001</v>
      </c>
      <c r="AD100" s="87">
        <v>55.791367067025519</v>
      </c>
      <c r="AE100" s="87">
        <v>21.724499999999999</v>
      </c>
      <c r="AM100" s="45">
        <v>52.928311777396218</v>
      </c>
      <c r="AN100" s="40">
        <v>9.5710999999999995</v>
      </c>
    </row>
    <row r="101" spans="3:40" x14ac:dyDescent="0.25">
      <c r="C101" s="46">
        <v>54.168980133526532</v>
      </c>
      <c r="D101" s="46">
        <v>17.118929999999999</v>
      </c>
      <c r="U101" s="34">
        <v>52.573559873503811</v>
      </c>
      <c r="V101" s="7">
        <v>23.16769</v>
      </c>
      <c r="AD101" s="87">
        <v>56.151510251019708</v>
      </c>
      <c r="AE101" s="87">
        <v>18.8292</v>
      </c>
      <c r="AM101" s="45">
        <v>53.05608346358602</v>
      </c>
      <c r="AN101" s="40">
        <v>12.464399999999999</v>
      </c>
    </row>
    <row r="102" spans="3:40" x14ac:dyDescent="0.25">
      <c r="C102" s="46">
        <v>54.227017722257017</v>
      </c>
      <c r="D102" s="46">
        <v>29.398610000000001</v>
      </c>
      <c r="U102" s="34">
        <v>52.613164339849483</v>
      </c>
      <c r="V102" s="7">
        <v>19.765940000000001</v>
      </c>
      <c r="AD102" s="87">
        <v>56.202698403955779</v>
      </c>
      <c r="AE102" s="87">
        <v>22.7971</v>
      </c>
      <c r="AM102" s="45">
        <v>53.0941125000531</v>
      </c>
      <c r="AN102" s="40">
        <v>14.286</v>
      </c>
    </row>
    <row r="103" spans="3:40" x14ac:dyDescent="0.25">
      <c r="C103" s="46">
        <v>54.291881843491694</v>
      </c>
      <c r="D103" s="46">
        <v>30.9803</v>
      </c>
      <c r="U103" s="34">
        <v>52.769223300356096</v>
      </c>
      <c r="V103" s="7">
        <v>28.053999999999998</v>
      </c>
      <c r="AD103" s="87">
        <v>56.287543791709069</v>
      </c>
      <c r="AE103" s="87">
        <v>12.6709</v>
      </c>
      <c r="AM103" s="45">
        <v>53.148405228952711</v>
      </c>
      <c r="AN103" s="40">
        <v>18.4847</v>
      </c>
    </row>
    <row r="104" spans="3:40" x14ac:dyDescent="0.25">
      <c r="C104" s="46">
        <v>54.411049360615763</v>
      </c>
      <c r="D104" s="46">
        <v>28.962700000000002</v>
      </c>
      <c r="U104" s="34">
        <v>52.823913596981008</v>
      </c>
      <c r="V104" s="7">
        <v>14.211399999999999</v>
      </c>
      <c r="AD104" s="87">
        <v>56.300790350494943</v>
      </c>
      <c r="AE104" s="87">
        <v>16.664000000000001</v>
      </c>
      <c r="AM104" s="45">
        <v>53.177120224960497</v>
      </c>
      <c r="AN104" s="40">
        <v>14.8344</v>
      </c>
    </row>
    <row r="105" spans="3:40" x14ac:dyDescent="0.25">
      <c r="C105" s="46">
        <v>54.429470292395123</v>
      </c>
      <c r="D105" s="46">
        <v>27.394100000000002</v>
      </c>
      <c r="U105" s="34">
        <v>53.295710825147644</v>
      </c>
      <c r="V105" s="7">
        <v>21.531389999999998</v>
      </c>
      <c r="AD105" s="87">
        <v>56.372709294957787</v>
      </c>
      <c r="AE105" s="87">
        <v>16.125699999999998</v>
      </c>
      <c r="AM105" s="45">
        <v>53.201337268813589</v>
      </c>
      <c r="AN105" s="40">
        <v>15.459899999999999</v>
      </c>
    </row>
    <row r="106" spans="3:40" x14ac:dyDescent="0.25">
      <c r="C106" s="46">
        <v>54.572254483519998</v>
      </c>
      <c r="D106" s="46">
        <v>30.454470000000001</v>
      </c>
      <c r="U106" s="34">
        <v>53.407374468903718</v>
      </c>
      <c r="V106" s="7">
        <v>21.044</v>
      </c>
      <c r="AD106" s="87">
        <v>56.540810591676973</v>
      </c>
      <c r="AE106" s="87">
        <v>16.443349999999999</v>
      </c>
      <c r="AM106" s="45">
        <v>53.407962058983763</v>
      </c>
      <c r="AN106" s="40">
        <v>18.967500000000001</v>
      </c>
    </row>
    <row r="107" spans="3:40" x14ac:dyDescent="0.25">
      <c r="C107" s="46">
        <v>54.701782293470693</v>
      </c>
      <c r="D107" s="46">
        <v>30.2896</v>
      </c>
      <c r="U107" s="34">
        <v>53.496247238256238</v>
      </c>
      <c r="V107" s="7">
        <v>14.7255</v>
      </c>
      <c r="AD107" s="87">
        <v>56.606101911361641</v>
      </c>
      <c r="AE107" s="87">
        <v>12.5844</v>
      </c>
      <c r="AM107" s="45">
        <v>53.726525537829396</v>
      </c>
      <c r="AN107" s="40">
        <v>16.651</v>
      </c>
    </row>
    <row r="108" spans="3:40" x14ac:dyDescent="0.25">
      <c r="C108" s="46">
        <v>54.728768056525624</v>
      </c>
      <c r="D108" s="46">
        <v>25.240760000000002</v>
      </c>
      <c r="U108" s="34">
        <v>53.545745736955446</v>
      </c>
      <c r="V108" s="7">
        <v>12.7898</v>
      </c>
      <c r="AD108" s="88">
        <v>56.617767787887196</v>
      </c>
      <c r="AE108" s="88">
        <v>18.0092</v>
      </c>
      <c r="AM108" s="45">
        <v>53.899987495202907</v>
      </c>
      <c r="AN108" s="40">
        <v>11.9221</v>
      </c>
    </row>
    <row r="109" spans="3:40" x14ac:dyDescent="0.25">
      <c r="C109" s="46">
        <v>54.772251501033566</v>
      </c>
      <c r="D109" s="46">
        <v>24.379799999999999</v>
      </c>
      <c r="U109" s="34">
        <v>53.564216532274045</v>
      </c>
      <c r="V109" s="7">
        <v>17.008700000000001</v>
      </c>
      <c r="AD109" s="88">
        <v>56.757554430494707</v>
      </c>
      <c r="AE109" s="88">
        <v>10.930099999999999</v>
      </c>
      <c r="AM109" s="45">
        <v>54.075742811441131</v>
      </c>
      <c r="AN109" s="40">
        <v>17.5778</v>
      </c>
    </row>
    <row r="110" spans="3:40" x14ac:dyDescent="0.25">
      <c r="C110" s="47">
        <v>55.025204294827233</v>
      </c>
      <c r="D110" s="47">
        <v>24.3155</v>
      </c>
      <c r="U110" s="34">
        <v>53.889310063785544</v>
      </c>
      <c r="V110" s="7">
        <v>23.39</v>
      </c>
      <c r="AD110" s="88">
        <v>56.794883008220488</v>
      </c>
      <c r="AE110" s="88">
        <v>10.486499999999999</v>
      </c>
      <c r="AM110" s="45">
        <v>54.159034756018961</v>
      </c>
      <c r="AN110" s="40">
        <v>12.3056</v>
      </c>
    </row>
    <row r="111" spans="3:40" x14ac:dyDescent="0.25">
      <c r="C111" s="47">
        <v>55.027656900358124</v>
      </c>
      <c r="D111" s="47">
        <v>32.032800000000002</v>
      </c>
      <c r="U111" s="34">
        <v>54.072315882682972</v>
      </c>
      <c r="V111" s="7">
        <v>24.633559999999999</v>
      </c>
      <c r="AD111" s="88">
        <v>56.986486224656687</v>
      </c>
      <c r="AE111" s="88">
        <v>19.837499999999999</v>
      </c>
      <c r="AM111" s="45">
        <v>54.221113701675435</v>
      </c>
      <c r="AN111" s="40">
        <v>10.5908</v>
      </c>
    </row>
    <row r="112" spans="3:40" x14ac:dyDescent="0.25">
      <c r="C112" s="47">
        <v>55.113605675378665</v>
      </c>
      <c r="D112" s="47">
        <v>20.696899999999999</v>
      </c>
      <c r="U112" s="34">
        <v>54.07407022880686</v>
      </c>
      <c r="V112" s="7">
        <v>24.224930000000001</v>
      </c>
      <c r="AD112" s="88">
        <v>57.043373499474058</v>
      </c>
      <c r="AE112" s="88">
        <v>17.533999999999999</v>
      </c>
      <c r="AM112" s="45">
        <v>54.28970070088004</v>
      </c>
      <c r="AN112" s="40">
        <v>19.8443</v>
      </c>
    </row>
    <row r="113" spans="3:40" x14ac:dyDescent="0.25">
      <c r="C113" s="47">
        <v>55.259915010250715</v>
      </c>
      <c r="D113" s="47">
        <v>34.01</v>
      </c>
      <c r="U113" s="34">
        <v>54.111558553576387</v>
      </c>
      <c r="V113" s="7">
        <v>11.0062</v>
      </c>
      <c r="AD113" s="88">
        <v>57.044675107757378</v>
      </c>
      <c r="AE113" s="88">
        <v>22.023209999999999</v>
      </c>
      <c r="AM113" s="45">
        <v>54.455375453477153</v>
      </c>
      <c r="AN113" s="40">
        <v>12.631399999999999</v>
      </c>
    </row>
    <row r="114" spans="3:40" x14ac:dyDescent="0.25">
      <c r="C114" s="47">
        <v>55.319280760839263</v>
      </c>
      <c r="D114" s="47">
        <v>36.756999999999998</v>
      </c>
      <c r="U114" s="34">
        <v>54.191742088926922</v>
      </c>
      <c r="V114" s="7">
        <v>25.087399999999999</v>
      </c>
      <c r="AD114" s="88">
        <v>57.049751947678537</v>
      </c>
      <c r="AE114" s="88">
        <v>19.511299999999999</v>
      </c>
      <c r="AM114" s="45">
        <v>54.545791737621663</v>
      </c>
      <c r="AN114" s="40">
        <v>17.2315</v>
      </c>
    </row>
    <row r="115" spans="3:40" x14ac:dyDescent="0.25">
      <c r="C115" s="47">
        <v>55.349225941075218</v>
      </c>
      <c r="D115" s="47">
        <v>26.297000000000001</v>
      </c>
      <c r="U115" s="34">
        <v>54.237076335213764</v>
      </c>
      <c r="V115" s="7">
        <v>20.20973</v>
      </c>
      <c r="AD115" s="88">
        <v>57.137241368276946</v>
      </c>
      <c r="AE115" s="88">
        <v>20.310500000000001</v>
      </c>
      <c r="AM115" s="45">
        <v>54.54870763201879</v>
      </c>
      <c r="AN115" s="40">
        <v>11.5106</v>
      </c>
    </row>
    <row r="116" spans="3:40" x14ac:dyDescent="0.25">
      <c r="C116" s="47">
        <v>55.353074010823953</v>
      </c>
      <c r="D116" s="47">
        <v>20.522970000000001</v>
      </c>
      <c r="U116" s="34">
        <v>54.345226967405907</v>
      </c>
      <c r="V116" s="7">
        <v>20.158930000000002</v>
      </c>
      <c r="AD116" s="88">
        <v>57.175594254538886</v>
      </c>
      <c r="AE116" s="88">
        <v>18.152000000000001</v>
      </c>
      <c r="AM116" s="45">
        <v>54.670500891129173</v>
      </c>
      <c r="AN116" s="40">
        <v>15.3345</v>
      </c>
    </row>
    <row r="117" spans="3:40" x14ac:dyDescent="0.25">
      <c r="C117" s="47">
        <v>55.458195612147563</v>
      </c>
      <c r="D117" s="47">
        <v>40.342599999999997</v>
      </c>
      <c r="U117" s="34">
        <v>54.563744312548103</v>
      </c>
      <c r="V117" s="7">
        <v>25.528870000000001</v>
      </c>
      <c r="AD117" s="88">
        <v>57.31828384472707</v>
      </c>
      <c r="AE117" s="88">
        <v>11.443899999999999</v>
      </c>
      <c r="AM117" s="45">
        <v>54.683475637964762</v>
      </c>
      <c r="AN117" s="40">
        <v>15.8858</v>
      </c>
    </row>
    <row r="118" spans="3:40" x14ac:dyDescent="0.25">
      <c r="C118" s="47">
        <v>55.560333744257562</v>
      </c>
      <c r="D118" s="47">
        <v>12.869070000000001</v>
      </c>
      <c r="U118" s="34">
        <v>54.633428271662758</v>
      </c>
      <c r="V118" s="7">
        <v>22.229030000000002</v>
      </c>
      <c r="AD118" s="88">
        <v>57.430534896515915</v>
      </c>
      <c r="AE118" s="88">
        <v>18.471699999999998</v>
      </c>
      <c r="AM118" s="45">
        <v>54.699747615364501</v>
      </c>
      <c r="AN118" s="40">
        <v>20.051400000000001</v>
      </c>
    </row>
    <row r="119" spans="3:40" x14ac:dyDescent="0.25">
      <c r="C119" s="47">
        <v>55.751124305048307</v>
      </c>
      <c r="D119" s="47">
        <v>23.579689999999999</v>
      </c>
      <c r="U119" s="34">
        <v>54.736221223663257</v>
      </c>
      <c r="V119" s="7">
        <v>25.865680000000001</v>
      </c>
      <c r="AD119" s="88">
        <v>57.526410375003167</v>
      </c>
      <c r="AE119" s="88">
        <v>14.3872</v>
      </c>
      <c r="AM119" s="45">
        <v>54.961785070840243</v>
      </c>
      <c r="AN119" s="40">
        <v>11.527699999999999</v>
      </c>
    </row>
    <row r="120" spans="3:40" x14ac:dyDescent="0.25">
      <c r="C120" s="47">
        <v>55.766227972339962</v>
      </c>
      <c r="D120" s="47">
        <v>29.752500000000001</v>
      </c>
      <c r="U120" s="34">
        <v>54.765532326450767</v>
      </c>
      <c r="V120" s="7">
        <v>20.493449999999999</v>
      </c>
      <c r="AD120" s="88">
        <v>57.722123389119837</v>
      </c>
      <c r="AE120" s="88">
        <v>14.077400000000001</v>
      </c>
      <c r="AM120" s="45">
        <v>54.9857806771169</v>
      </c>
      <c r="AN120" s="40">
        <v>21.65</v>
      </c>
    </row>
    <row r="121" spans="3:40" x14ac:dyDescent="0.25">
      <c r="C121" s="47">
        <v>55.766806414565764</v>
      </c>
      <c r="D121" s="47">
        <v>16.950559999999999</v>
      </c>
      <c r="U121" s="34">
        <v>54.831114683662861</v>
      </c>
      <c r="V121" s="7">
        <v>25.513999999999999</v>
      </c>
      <c r="AD121" s="88">
        <v>57.872580781441897</v>
      </c>
      <c r="AE121" s="88">
        <v>15.186500000000001</v>
      </c>
      <c r="AM121" s="45">
        <v>55.101458315195771</v>
      </c>
      <c r="AN121" s="40">
        <v>17.5442</v>
      </c>
    </row>
    <row r="122" spans="3:40" x14ac:dyDescent="0.25">
      <c r="C122" s="47">
        <v>56.110866093662501</v>
      </c>
      <c r="D122" s="47">
        <v>30.701599999999999</v>
      </c>
      <c r="U122" s="34">
        <v>54.927791924735743</v>
      </c>
      <c r="V122" s="7">
        <v>20.5733</v>
      </c>
      <c r="AD122" s="88">
        <v>57.905421916275714</v>
      </c>
      <c r="AE122" s="88">
        <v>16.0853</v>
      </c>
      <c r="AM122" s="45">
        <v>55.16084903578836</v>
      </c>
      <c r="AN122" s="40">
        <v>20.875399999999999</v>
      </c>
    </row>
    <row r="123" spans="3:40" ht="15.75" x14ac:dyDescent="0.25">
      <c r="C123" s="47">
        <v>56.138270806527316</v>
      </c>
      <c r="D123" s="47">
        <v>33.409599999999998</v>
      </c>
      <c r="U123" s="34">
        <v>54.973290676991681</v>
      </c>
      <c r="V123" s="7">
        <v>23.165839999999999</v>
      </c>
      <c r="AD123" s="89">
        <v>58.081925717863555</v>
      </c>
      <c r="AE123" s="89">
        <v>21.139199999999999</v>
      </c>
      <c r="AM123" s="45">
        <v>55.215977295190143</v>
      </c>
      <c r="AN123" s="40">
        <v>17.026299999999999</v>
      </c>
    </row>
    <row r="124" spans="3:40" ht="15.75" x14ac:dyDescent="0.25">
      <c r="C124" s="47">
        <v>56.246905014051599</v>
      </c>
      <c r="D124" s="47">
        <v>29.169370000000001</v>
      </c>
      <c r="U124" s="34">
        <v>54.973502222193879</v>
      </c>
      <c r="V124" s="7">
        <v>24.759589999999999</v>
      </c>
      <c r="AD124" s="89">
        <v>58.10838608606317</v>
      </c>
      <c r="AE124" s="89">
        <v>16.905000000000001</v>
      </c>
      <c r="AM124" s="45">
        <v>55.293036505568558</v>
      </c>
      <c r="AN124" s="40">
        <v>13.841900000000001</v>
      </c>
    </row>
    <row r="125" spans="3:40" ht="15.75" x14ac:dyDescent="0.25">
      <c r="C125" s="47">
        <v>56.427746696747917</v>
      </c>
      <c r="D125" s="47">
        <v>14.826930000000001</v>
      </c>
      <c r="U125" s="34">
        <v>55.061573706028241</v>
      </c>
      <c r="V125" s="7">
        <v>26.8949</v>
      </c>
      <c r="AD125" s="89">
        <v>58.160161452608193</v>
      </c>
      <c r="AE125" s="89">
        <v>26.150099999999998</v>
      </c>
      <c r="AM125" s="45">
        <v>55.346897751034163</v>
      </c>
      <c r="AN125" s="40">
        <v>14.9716</v>
      </c>
    </row>
    <row r="126" spans="3:40" ht="15.75" x14ac:dyDescent="0.25">
      <c r="C126" s="47">
        <v>56.471332328143617</v>
      </c>
      <c r="D126" s="47">
        <v>39.578400000000002</v>
      </c>
      <c r="U126" s="34">
        <v>55.133405197889232</v>
      </c>
      <c r="V126" s="7">
        <v>23.832689999999999</v>
      </c>
      <c r="AD126" s="89">
        <v>58.668713031377209</v>
      </c>
      <c r="AE126" s="89">
        <v>15.0342</v>
      </c>
      <c r="AM126" s="94">
        <v>55.388160226869907</v>
      </c>
      <c r="AN126" s="95">
        <v>11.623799999999999</v>
      </c>
    </row>
    <row r="127" spans="3:40" ht="15.75" x14ac:dyDescent="0.25">
      <c r="C127" s="47">
        <v>56.498005055441503</v>
      </c>
      <c r="D127" s="47">
        <v>34.397500000000001</v>
      </c>
      <c r="U127" s="34">
        <v>55.226400074842815</v>
      </c>
      <c r="V127" s="7">
        <v>20.107309999999998</v>
      </c>
      <c r="AD127" s="89">
        <v>58.745218579796756</v>
      </c>
      <c r="AE127" s="89">
        <v>15.842280000000001</v>
      </c>
      <c r="AM127" s="94">
        <v>55.442883296057232</v>
      </c>
      <c r="AN127" s="95">
        <v>10.1844</v>
      </c>
    </row>
    <row r="128" spans="3:40" ht="15.75" x14ac:dyDescent="0.25">
      <c r="C128" s="47">
        <v>56.538253216743918</v>
      </c>
      <c r="D128" s="47">
        <v>28.128799999999998</v>
      </c>
      <c r="U128" s="34">
        <v>55.26773348130348</v>
      </c>
      <c r="V128" s="7">
        <v>21.828800000000001</v>
      </c>
      <c r="AD128" s="89">
        <v>58.763866803468957</v>
      </c>
      <c r="AE128" s="89">
        <v>19.5045</v>
      </c>
      <c r="AM128" s="94">
        <v>55.471670063381936</v>
      </c>
      <c r="AN128" s="95">
        <v>18.478400000000001</v>
      </c>
    </row>
    <row r="129" spans="3:40" ht="15.75" x14ac:dyDescent="0.25">
      <c r="C129" s="47">
        <v>56.557771840971313</v>
      </c>
      <c r="D129" s="47">
        <v>38.542259999999999</v>
      </c>
      <c r="U129" s="34">
        <v>55.303017398992921</v>
      </c>
      <c r="V129" s="7">
        <v>27.92353</v>
      </c>
      <c r="AD129" s="89">
        <v>58.896422395717998</v>
      </c>
      <c r="AE129" s="89">
        <v>13.83</v>
      </c>
      <c r="AM129" s="94">
        <v>55.547100052547563</v>
      </c>
      <c r="AN129" s="95">
        <v>13.667999999999999</v>
      </c>
    </row>
    <row r="130" spans="3:40" ht="15.75" x14ac:dyDescent="0.25">
      <c r="C130" s="47">
        <v>56.57196519692701</v>
      </c>
      <c r="D130" s="47">
        <v>44.870800000000003</v>
      </c>
      <c r="U130" s="72">
        <v>55.348551971183333</v>
      </c>
      <c r="V130" s="73">
        <v>12.7348</v>
      </c>
      <c r="AD130" s="90">
        <v>58.913771447558496</v>
      </c>
      <c r="AE130" s="90">
        <v>18.5304</v>
      </c>
      <c r="AM130" s="94">
        <v>55.607455847680058</v>
      </c>
      <c r="AN130" s="95">
        <v>18.212599999999998</v>
      </c>
    </row>
    <row r="131" spans="3:40" ht="15.75" x14ac:dyDescent="0.25">
      <c r="C131" s="47">
        <v>56.687028647356797</v>
      </c>
      <c r="D131" s="47">
        <v>43.714700000000001</v>
      </c>
      <c r="U131" s="72">
        <v>55.422664322657447</v>
      </c>
      <c r="V131" s="73">
        <v>17.901599999999998</v>
      </c>
      <c r="AD131" s="90">
        <v>59.012577940862322</v>
      </c>
      <c r="AE131" s="90">
        <v>15.7872</v>
      </c>
      <c r="AM131" s="94">
        <v>55.905211595635372</v>
      </c>
      <c r="AN131" s="95">
        <v>12.708399999999999</v>
      </c>
    </row>
    <row r="132" spans="3:40" ht="15.75" x14ac:dyDescent="0.25">
      <c r="C132" s="47">
        <v>56.688378315561536</v>
      </c>
      <c r="D132" s="47">
        <v>32.908000000000001</v>
      </c>
      <c r="U132" s="72">
        <v>55.432059087027341</v>
      </c>
      <c r="V132" s="73">
        <v>20.644089999999998</v>
      </c>
      <c r="AD132" s="90">
        <v>59.08049481096014</v>
      </c>
      <c r="AE132" s="90">
        <v>18.6755</v>
      </c>
      <c r="AM132" s="94">
        <v>55.923907694234906</v>
      </c>
      <c r="AN132" s="95">
        <v>12.5259</v>
      </c>
    </row>
    <row r="133" spans="3:40" ht="15.75" x14ac:dyDescent="0.25">
      <c r="C133" s="47">
        <v>56.689856597338753</v>
      </c>
      <c r="D133" s="47">
        <v>30.585139999999999</v>
      </c>
      <c r="U133" s="72">
        <v>55.584076362738131</v>
      </c>
      <c r="V133" s="73">
        <v>27.717949999999998</v>
      </c>
      <c r="AD133" s="90">
        <v>59.425615768230585</v>
      </c>
      <c r="AE133" s="90">
        <v>11.814299999999999</v>
      </c>
      <c r="AM133" s="94">
        <v>56.095065429284318</v>
      </c>
      <c r="AN133" s="95">
        <v>16.819099999999999</v>
      </c>
    </row>
    <row r="134" spans="3:40" ht="15.75" x14ac:dyDescent="0.25">
      <c r="C134" s="47">
        <v>56.752838663484276</v>
      </c>
      <c r="D134" s="47">
        <v>23.210429999999999</v>
      </c>
      <c r="U134" s="72">
        <v>55.587796477512505</v>
      </c>
      <c r="V134" s="73">
        <v>22.172000000000001</v>
      </c>
      <c r="AD134" s="90">
        <v>59.45380974067438</v>
      </c>
      <c r="AE134" s="90">
        <v>16.0718</v>
      </c>
      <c r="AM134" s="94">
        <v>56.095631833149149</v>
      </c>
      <c r="AN134" s="95">
        <v>18.0746</v>
      </c>
    </row>
    <row r="135" spans="3:40" ht="15.75" x14ac:dyDescent="0.25">
      <c r="C135" s="47">
        <v>56.762322532598596</v>
      </c>
      <c r="D135" s="47">
        <v>32.912700000000001</v>
      </c>
      <c r="U135" s="72">
        <v>55.78358646065417</v>
      </c>
      <c r="V135" s="73">
        <v>14.9171</v>
      </c>
      <c r="AD135" s="90">
        <v>59.600864927751829</v>
      </c>
      <c r="AE135" s="90">
        <v>21.7636</v>
      </c>
      <c r="AM135" s="94">
        <v>56.131023279780599</v>
      </c>
      <c r="AN135" s="95">
        <v>18.453700000000001</v>
      </c>
    </row>
    <row r="136" spans="3:40" ht="15.75" x14ac:dyDescent="0.25">
      <c r="C136" s="47">
        <v>56.765738017036526</v>
      </c>
      <c r="D136" s="47">
        <v>36.133299999999998</v>
      </c>
      <c r="U136" s="72">
        <v>55.968434698325098</v>
      </c>
      <c r="V136" s="73">
        <v>18.770669999999999</v>
      </c>
      <c r="AD136" s="90">
        <v>59.642099688191109</v>
      </c>
      <c r="AE136" s="90">
        <v>16.094000000000001</v>
      </c>
      <c r="AM136" s="94">
        <v>56.149051024888628</v>
      </c>
      <c r="AN136" s="95">
        <v>9.7149999999999999</v>
      </c>
    </row>
    <row r="137" spans="3:40" ht="15.75" x14ac:dyDescent="0.25">
      <c r="C137" s="47">
        <v>56.877709511886877</v>
      </c>
      <c r="D137" s="47">
        <v>33.079599999999999</v>
      </c>
      <c r="U137" s="72">
        <v>56.046234107810093</v>
      </c>
      <c r="V137" s="73">
        <v>19.282550000000001</v>
      </c>
      <c r="AD137" s="90">
        <v>59.716608860989297</v>
      </c>
      <c r="AE137" s="90">
        <v>13.905099999999999</v>
      </c>
      <c r="AM137" s="94">
        <v>56.182426586423176</v>
      </c>
      <c r="AN137" s="95">
        <v>21.1828</v>
      </c>
    </row>
    <row r="138" spans="3:40" ht="15.75" x14ac:dyDescent="0.25">
      <c r="C138" s="47">
        <v>57.052746405106447</v>
      </c>
      <c r="D138" s="47">
        <v>42.2453</v>
      </c>
      <c r="U138" s="72">
        <v>56.10921006873042</v>
      </c>
      <c r="V138" s="73">
        <v>26.061389999999999</v>
      </c>
      <c r="AD138" s="90">
        <v>59.888487636021722</v>
      </c>
      <c r="AE138" s="90">
        <v>15.699400000000001</v>
      </c>
      <c r="AM138" s="94">
        <v>56.228106181155709</v>
      </c>
      <c r="AN138" s="95">
        <v>13.261900000000001</v>
      </c>
    </row>
    <row r="139" spans="3:40" ht="15.75" x14ac:dyDescent="0.25">
      <c r="C139" s="47">
        <v>57.121353401359542</v>
      </c>
      <c r="D139" s="47">
        <v>29.2303</v>
      </c>
      <c r="U139" s="72">
        <v>56.529278661531393</v>
      </c>
      <c r="V139" s="73">
        <v>17.038930000000001</v>
      </c>
      <c r="AD139" s="90">
        <v>59.929834150176973</v>
      </c>
      <c r="AE139" s="90">
        <v>19.1097</v>
      </c>
      <c r="AM139" s="94">
        <v>56.297620749951868</v>
      </c>
      <c r="AN139" s="95">
        <v>11.4748</v>
      </c>
    </row>
    <row r="140" spans="3:40" ht="15.75" x14ac:dyDescent="0.25">
      <c r="C140" s="47">
        <v>57.321372273652237</v>
      </c>
      <c r="D140" s="47">
        <v>39.266199999999998</v>
      </c>
      <c r="U140" s="72">
        <v>56.580594757106297</v>
      </c>
      <c r="V140" s="73">
        <v>21.258600000000001</v>
      </c>
      <c r="AD140" s="90">
        <v>59.995416350190844</v>
      </c>
      <c r="AE140" s="90">
        <v>16.116199999999999</v>
      </c>
      <c r="AM140" s="94">
        <v>56.3971896152471</v>
      </c>
      <c r="AN140" s="95">
        <v>13.160500000000001</v>
      </c>
    </row>
    <row r="141" spans="3:40" ht="15.75" x14ac:dyDescent="0.25">
      <c r="C141" s="48">
        <v>57.37089826762837</v>
      </c>
      <c r="D141" s="48">
        <v>35.737699999999997</v>
      </c>
      <c r="U141" s="72">
        <v>56.658918748390889</v>
      </c>
      <c r="V141" s="73">
        <v>22.61421</v>
      </c>
      <c r="AD141" s="90">
        <v>60.080195044345196</v>
      </c>
      <c r="AE141" s="90">
        <v>17.113399999999999</v>
      </c>
      <c r="AM141" s="94">
        <v>56.584321389892025</v>
      </c>
      <c r="AN141" s="95">
        <v>8.7467000000000006</v>
      </c>
    </row>
    <row r="142" spans="3:40" ht="15.75" x14ac:dyDescent="0.25">
      <c r="C142" s="48">
        <v>57.41846577859441</v>
      </c>
      <c r="D142" s="48">
        <v>22.524999999999999</v>
      </c>
      <c r="U142" s="72">
        <v>56.688706101824934</v>
      </c>
      <c r="V142" s="73">
        <v>19.287880000000001</v>
      </c>
      <c r="AD142" s="90">
        <v>60.145962221118211</v>
      </c>
      <c r="AE142" s="90">
        <v>21.451599999999999</v>
      </c>
      <c r="AM142" s="94">
        <v>56.663259316006467</v>
      </c>
      <c r="AN142" s="95">
        <v>19.1539</v>
      </c>
    </row>
    <row r="143" spans="3:40" ht="15.75" x14ac:dyDescent="0.25">
      <c r="C143" s="48">
        <v>57.538822882269237</v>
      </c>
      <c r="D143" s="48">
        <v>26.808949999999999</v>
      </c>
      <c r="U143" s="72">
        <v>56.757734830587246</v>
      </c>
      <c r="V143" s="73">
        <v>21.408329999999999</v>
      </c>
      <c r="AD143" s="90">
        <v>60.239004273354958</v>
      </c>
      <c r="AE143" s="90">
        <v>15.016999999999999</v>
      </c>
      <c r="AM143" s="94">
        <v>56.702778776376718</v>
      </c>
      <c r="AN143" s="95">
        <v>8.6074000000000002</v>
      </c>
    </row>
    <row r="144" spans="3:40" ht="15.75" x14ac:dyDescent="0.25">
      <c r="C144" s="48">
        <v>57.553360598278694</v>
      </c>
      <c r="D144" s="48">
        <v>37.786999999999999</v>
      </c>
      <c r="U144" s="72">
        <v>56.795302346952276</v>
      </c>
      <c r="V144" s="73">
        <v>20.88937</v>
      </c>
      <c r="AD144" s="90">
        <v>60.434134649669367</v>
      </c>
      <c r="AE144" s="90">
        <v>20.748100000000001</v>
      </c>
      <c r="AM144" s="94">
        <v>56.729026995074797</v>
      </c>
      <c r="AN144" s="95">
        <v>12.0069</v>
      </c>
    </row>
    <row r="145" spans="3:40" ht="15.75" x14ac:dyDescent="0.25">
      <c r="C145" s="48">
        <v>57.855437774741006</v>
      </c>
      <c r="D145" s="48">
        <v>42.3523</v>
      </c>
      <c r="U145" s="72">
        <v>56.884568695511696</v>
      </c>
      <c r="V145" s="73">
        <v>17.928599999999999</v>
      </c>
      <c r="AD145" s="90">
        <v>60.491895900706183</v>
      </c>
      <c r="AE145" s="90">
        <v>15.9068</v>
      </c>
      <c r="AM145" s="94">
        <v>56.898745268869334</v>
      </c>
      <c r="AN145" s="95">
        <v>10.5265</v>
      </c>
    </row>
    <row r="146" spans="3:40" ht="15.75" x14ac:dyDescent="0.25">
      <c r="C146" s="48">
        <v>57.92420501924822</v>
      </c>
      <c r="D146" s="48">
        <v>43.900799999999997</v>
      </c>
      <c r="U146" s="70">
        <v>57.051053847066662</v>
      </c>
      <c r="V146" s="71">
        <v>23.725300000000001</v>
      </c>
      <c r="AD146" s="90">
        <v>60.774239501554007</v>
      </c>
      <c r="AE146" s="90">
        <v>22.270499999999998</v>
      </c>
      <c r="AM146" s="94">
        <v>57.071175746120019</v>
      </c>
      <c r="AN146" s="95">
        <v>9.9169</v>
      </c>
    </row>
    <row r="147" spans="3:40" ht="15.75" x14ac:dyDescent="0.25">
      <c r="C147" s="48">
        <v>57.928768469139605</v>
      </c>
      <c r="D147" s="48">
        <v>31.8535</v>
      </c>
      <c r="U147" s="70">
        <v>57.305013959501409</v>
      </c>
      <c r="V147" s="71">
        <v>21.755700000000001</v>
      </c>
      <c r="AD147" s="90">
        <v>60.934887416702011</v>
      </c>
      <c r="AE147" s="90">
        <v>21.3627</v>
      </c>
      <c r="AM147" s="94">
        <v>57.140832724783465</v>
      </c>
      <c r="AN147" s="95">
        <v>18.492699999999999</v>
      </c>
    </row>
    <row r="148" spans="3:40" ht="15.75" x14ac:dyDescent="0.25">
      <c r="C148" s="48">
        <v>57.961942188758862</v>
      </c>
      <c r="D148" s="48">
        <v>32.927900000000001</v>
      </c>
      <c r="U148" s="70">
        <v>57.382644458512118</v>
      </c>
      <c r="V148" s="71">
        <v>19.171790000000001</v>
      </c>
      <c r="AD148" s="90">
        <v>61.099149255445774</v>
      </c>
      <c r="AE148" s="90">
        <v>26.8352</v>
      </c>
      <c r="AM148" s="94">
        <v>57.185664697573614</v>
      </c>
      <c r="AN148" s="95">
        <v>15.049799999999999</v>
      </c>
    </row>
    <row r="149" spans="3:40" x14ac:dyDescent="0.25">
      <c r="C149" s="48">
        <v>57.98782255726298</v>
      </c>
      <c r="D149" s="48">
        <v>27.7852</v>
      </c>
      <c r="U149" s="70">
        <v>57.514234773106345</v>
      </c>
      <c r="V149" s="71">
        <v>18.292000000000002</v>
      </c>
      <c r="AD149" s="91">
        <v>61.189025136451527</v>
      </c>
      <c r="AE149" s="91">
        <v>15.135300000000001</v>
      </c>
      <c r="AM149" s="94">
        <v>57.211510956004354</v>
      </c>
      <c r="AN149" s="95">
        <v>14.6105</v>
      </c>
    </row>
    <row r="150" spans="3:40" x14ac:dyDescent="0.25">
      <c r="C150" s="48">
        <v>58.236844587991797</v>
      </c>
      <c r="D150" s="48">
        <v>42.268039999999999</v>
      </c>
      <c r="U150" s="70">
        <v>57.516947368542148</v>
      </c>
      <c r="V150" s="71">
        <v>25.264050000000001</v>
      </c>
      <c r="AD150" s="91">
        <v>61.250264907395731</v>
      </c>
      <c r="AE150" s="91">
        <v>22.169599999999999</v>
      </c>
      <c r="AM150" s="94">
        <v>57.224999542200003</v>
      </c>
      <c r="AN150" s="95">
        <v>17.200099999999999</v>
      </c>
    </row>
    <row r="151" spans="3:40" x14ac:dyDescent="0.25">
      <c r="C151" s="48">
        <v>58.306794024253293</v>
      </c>
      <c r="D151" s="48">
        <v>30.951899999999998</v>
      </c>
      <c r="U151" s="70">
        <v>57.60746961494015</v>
      </c>
      <c r="V151" s="71">
        <v>24.657299999999999</v>
      </c>
      <c r="AD151" s="91">
        <v>61.284423460657855</v>
      </c>
      <c r="AE151" s="91">
        <v>17.0017</v>
      </c>
      <c r="AM151" s="94">
        <v>57.26281455895608</v>
      </c>
      <c r="AN151" s="95">
        <v>14.0441</v>
      </c>
    </row>
    <row r="152" spans="3:40" x14ac:dyDescent="0.25">
      <c r="C152" s="48">
        <v>58.310601917019355</v>
      </c>
      <c r="D152" s="48">
        <v>23.627400000000002</v>
      </c>
      <c r="U152" s="70">
        <v>57.623004947511212</v>
      </c>
      <c r="V152" s="71">
        <v>20.184819999999998</v>
      </c>
      <c r="AD152" s="92">
        <v>61.420383214054951</v>
      </c>
      <c r="AE152" s="92">
        <v>25.8187</v>
      </c>
      <c r="AM152" s="96">
        <v>57.265765837992852</v>
      </c>
      <c r="AN152" s="97">
        <v>19.963100000000001</v>
      </c>
    </row>
    <row r="153" spans="3:40" x14ac:dyDescent="0.25">
      <c r="C153" s="48">
        <v>58.375344122653608</v>
      </c>
      <c r="D153" s="48">
        <v>33.914299999999997</v>
      </c>
      <c r="U153" s="70">
        <v>57.875126312463181</v>
      </c>
      <c r="V153" s="71">
        <v>18.110700000000001</v>
      </c>
      <c r="AD153" s="92">
        <v>61.462059470688743</v>
      </c>
      <c r="AE153" s="92">
        <v>17.0413</v>
      </c>
      <c r="AM153" s="96">
        <v>57.41147724323865</v>
      </c>
      <c r="AN153" s="97">
        <v>20.3657</v>
      </c>
    </row>
    <row r="154" spans="3:40" x14ac:dyDescent="0.25">
      <c r="C154" s="48">
        <v>58.381751265716375</v>
      </c>
      <c r="D154" s="48">
        <v>27.435600000000001</v>
      </c>
      <c r="U154" s="70">
        <v>57.984460164675873</v>
      </c>
      <c r="V154" s="71">
        <v>17.871200000000002</v>
      </c>
      <c r="AD154" s="92">
        <v>61.532554413237861</v>
      </c>
      <c r="AE154" s="92">
        <v>26.4086</v>
      </c>
      <c r="AM154" s="96">
        <v>57.524424870800154</v>
      </c>
      <c r="AN154" s="97">
        <v>18.861499999999999</v>
      </c>
    </row>
    <row r="155" spans="3:40" x14ac:dyDescent="0.25">
      <c r="C155" s="48">
        <v>58.420087162770052</v>
      </c>
      <c r="D155" s="48">
        <v>33.597499999999997</v>
      </c>
      <c r="U155" s="70">
        <v>58.037052247043768</v>
      </c>
      <c r="V155" s="71">
        <v>22.338249999999999</v>
      </c>
      <c r="AD155" s="92">
        <v>61.548081977121349</v>
      </c>
      <c r="AE155" s="92">
        <v>22.594100000000001</v>
      </c>
      <c r="AM155" s="96">
        <v>57.585243435858104</v>
      </c>
      <c r="AN155" s="97">
        <v>15.492900000000001</v>
      </c>
    </row>
    <row r="156" spans="3:40" x14ac:dyDescent="0.25">
      <c r="C156" s="48">
        <v>58.435859048033109</v>
      </c>
      <c r="D156" s="48">
        <v>25.621400000000001</v>
      </c>
      <c r="U156" s="70">
        <v>58.219824082979564</v>
      </c>
      <c r="V156" s="71">
        <v>22.004999999999999</v>
      </c>
      <c r="AD156" s="92">
        <v>61.677149726215127</v>
      </c>
      <c r="AE156" s="92">
        <v>19.504200000000001</v>
      </c>
      <c r="AM156" s="96">
        <v>57.635957460052524</v>
      </c>
      <c r="AN156" s="97">
        <v>13.2468</v>
      </c>
    </row>
    <row r="157" spans="3:40" x14ac:dyDescent="0.25">
      <c r="C157" s="48">
        <v>58.580866785937324</v>
      </c>
      <c r="D157" s="48">
        <v>29.622199999999999</v>
      </c>
      <c r="U157" s="70">
        <v>58.721885282569126</v>
      </c>
      <c r="V157" s="71">
        <v>27.806159999999998</v>
      </c>
      <c r="AD157" s="92">
        <v>61.788047225840259</v>
      </c>
      <c r="AE157" s="92">
        <v>20.667899999999999</v>
      </c>
      <c r="AM157" s="96">
        <v>57.656095229419378</v>
      </c>
      <c r="AN157" s="97">
        <v>15.007400000000001</v>
      </c>
    </row>
    <row r="158" spans="3:40" x14ac:dyDescent="0.25">
      <c r="C158" s="48">
        <v>58.65185199087847</v>
      </c>
      <c r="D158" s="48">
        <v>20.307700000000001</v>
      </c>
      <c r="U158" s="70">
        <v>58.857181871046265</v>
      </c>
      <c r="V158" s="71">
        <v>16.193200000000001</v>
      </c>
      <c r="AD158" s="92">
        <v>61.881188118811878</v>
      </c>
      <c r="AE158" s="92">
        <v>18.371200000000002</v>
      </c>
      <c r="AM158" s="96">
        <v>57.768806923938129</v>
      </c>
      <c r="AN158" s="97">
        <v>18.441700000000001</v>
      </c>
    </row>
    <row r="159" spans="3:40" x14ac:dyDescent="0.25">
      <c r="C159" s="48">
        <v>58.689441299994606</v>
      </c>
      <c r="D159" s="48">
        <v>31.006399999999999</v>
      </c>
      <c r="U159" s="70">
        <v>58.865427745630718</v>
      </c>
      <c r="V159" s="71">
        <v>15.215999999999999</v>
      </c>
      <c r="AD159" s="92">
        <v>61.881800809909016</v>
      </c>
      <c r="AE159" s="92">
        <v>17.617799999999999</v>
      </c>
      <c r="AM159" s="96">
        <v>57.821182211891511</v>
      </c>
      <c r="AN159" s="97">
        <v>13.168100000000001</v>
      </c>
    </row>
    <row r="160" spans="3:40" x14ac:dyDescent="0.25">
      <c r="C160" s="48">
        <v>58.724954394200438</v>
      </c>
      <c r="D160" s="48">
        <v>25.685870000000001</v>
      </c>
      <c r="U160" s="70">
        <v>58.881191416158607</v>
      </c>
      <c r="V160" s="71">
        <v>21.239640000000001</v>
      </c>
      <c r="AD160" s="92">
        <v>61.883409181765195</v>
      </c>
      <c r="AE160" s="92">
        <v>21.977399999999999</v>
      </c>
      <c r="AM160" s="96">
        <v>57.883300320557716</v>
      </c>
      <c r="AN160" s="97">
        <v>13.156599999999999</v>
      </c>
    </row>
    <row r="161" spans="3:40" x14ac:dyDescent="0.25">
      <c r="C161" s="48">
        <v>58.793648404575563</v>
      </c>
      <c r="D161" s="48">
        <v>36.558500000000002</v>
      </c>
      <c r="U161" s="70">
        <v>59.005766987642296</v>
      </c>
      <c r="V161" s="71">
        <v>27.43439</v>
      </c>
      <c r="AD161" s="92">
        <v>61.928861078701679</v>
      </c>
      <c r="AE161" s="92">
        <v>13.1884</v>
      </c>
      <c r="AM161" s="96">
        <v>57.892683175344217</v>
      </c>
      <c r="AN161" s="97">
        <v>9.7552000000000003</v>
      </c>
    </row>
    <row r="162" spans="3:40" x14ac:dyDescent="0.25">
      <c r="C162" s="48">
        <v>58.930575068123744</v>
      </c>
      <c r="D162" s="48">
        <v>33.563600000000001</v>
      </c>
      <c r="U162" s="70">
        <v>59.115839852825204</v>
      </c>
      <c r="V162" s="71">
        <v>20.296199999999999</v>
      </c>
      <c r="AD162" s="92">
        <v>61.991898898651932</v>
      </c>
      <c r="AE162" s="92">
        <v>24.2881</v>
      </c>
      <c r="AM162" s="96">
        <v>57.942530280766327</v>
      </c>
      <c r="AN162" s="97">
        <v>14.2805</v>
      </c>
    </row>
    <row r="163" spans="3:40" x14ac:dyDescent="0.25">
      <c r="C163" s="48">
        <v>59.013831661864927</v>
      </c>
      <c r="D163" s="48">
        <v>33.481000000000002</v>
      </c>
      <c r="U163" s="74">
        <v>59.231873950781399</v>
      </c>
      <c r="V163" s="75">
        <v>16.861840000000001</v>
      </c>
      <c r="AD163" s="92">
        <v>62.054911149778214</v>
      </c>
      <c r="AE163" s="92">
        <v>16.786899999999999</v>
      </c>
      <c r="AM163" s="96">
        <v>58.009351107398523</v>
      </c>
      <c r="AN163" s="97">
        <v>13.886799999999999</v>
      </c>
    </row>
    <row r="164" spans="3:40" x14ac:dyDescent="0.25">
      <c r="C164" s="48">
        <v>59.133738044636509</v>
      </c>
      <c r="D164" s="48">
        <v>31.5243</v>
      </c>
      <c r="U164" s="74">
        <v>59.408069873395462</v>
      </c>
      <c r="V164" s="75">
        <v>31.547840000000001</v>
      </c>
      <c r="AD164" s="92">
        <v>62.132795180483335</v>
      </c>
      <c r="AE164" s="92">
        <v>11.014799999999999</v>
      </c>
      <c r="AM164" s="96">
        <v>58.040663288700067</v>
      </c>
      <c r="AN164" s="97">
        <v>23.376899999999999</v>
      </c>
    </row>
    <row r="165" spans="3:40" x14ac:dyDescent="0.25">
      <c r="C165" s="48">
        <v>59.210136775415954</v>
      </c>
      <c r="D165" s="48">
        <v>32.461799999999997</v>
      </c>
      <c r="U165" s="74">
        <v>59.597383913235753</v>
      </c>
      <c r="V165" s="75">
        <v>18.483899999999998</v>
      </c>
      <c r="AD165" s="92">
        <v>62.154962265722411</v>
      </c>
      <c r="AE165" s="92">
        <v>9.1903000000000006</v>
      </c>
      <c r="AM165" s="96">
        <v>58.104199422909097</v>
      </c>
      <c r="AN165" s="97">
        <v>11.9777</v>
      </c>
    </row>
    <row r="166" spans="3:40" x14ac:dyDescent="0.25">
      <c r="C166" s="48">
        <v>59.247111407083352</v>
      </c>
      <c r="D166" s="48">
        <v>31.407900000000001</v>
      </c>
      <c r="U166" s="74">
        <v>59.602427964505559</v>
      </c>
      <c r="V166" s="75">
        <v>25.941600000000001</v>
      </c>
      <c r="AD166" s="92">
        <v>62.268982076496201</v>
      </c>
      <c r="AE166" s="92">
        <v>25.707999999999998</v>
      </c>
      <c r="AM166" s="96">
        <v>58.107913368074129</v>
      </c>
      <c r="AN166" s="97">
        <v>17.930299999999999</v>
      </c>
    </row>
    <row r="167" spans="3:40" x14ac:dyDescent="0.25">
      <c r="C167" s="48">
        <v>59.316413919426957</v>
      </c>
      <c r="D167" s="48">
        <v>25.9636</v>
      </c>
      <c r="U167" s="74">
        <v>59.698498702154644</v>
      </c>
      <c r="V167" s="75">
        <v>24.9269</v>
      </c>
      <c r="AD167" s="92">
        <v>62.305218311254443</v>
      </c>
      <c r="AE167" s="92">
        <v>15.285399999999999</v>
      </c>
      <c r="AM167" s="96">
        <v>58.196377857442151</v>
      </c>
      <c r="AN167" s="97">
        <v>15.193</v>
      </c>
    </row>
    <row r="168" spans="3:40" x14ac:dyDescent="0.25">
      <c r="C168" s="48">
        <v>59.461650862354489</v>
      </c>
      <c r="D168" s="48">
        <v>40.252580000000002</v>
      </c>
      <c r="U168" s="74">
        <v>59.718242167265771</v>
      </c>
      <c r="V168" s="75">
        <v>24.852869999999999</v>
      </c>
      <c r="AD168" s="92">
        <v>62.314070392466483</v>
      </c>
      <c r="AE168" s="92">
        <v>17.6906</v>
      </c>
      <c r="AM168" s="96">
        <v>58.241118229470011</v>
      </c>
      <c r="AN168" s="97">
        <v>13.0503</v>
      </c>
    </row>
    <row r="169" spans="3:40" x14ac:dyDescent="0.25">
      <c r="C169" s="48">
        <v>59.619932469694881</v>
      </c>
      <c r="D169" s="48">
        <v>16.50056</v>
      </c>
      <c r="U169" s="74">
        <v>59.743858958609572</v>
      </c>
      <c r="V169" s="75">
        <v>27.622260000000001</v>
      </c>
      <c r="AD169" s="92">
        <v>62.458309078689986</v>
      </c>
      <c r="AE169" s="92">
        <v>16.683</v>
      </c>
      <c r="AM169" s="96">
        <v>58.374389987624632</v>
      </c>
      <c r="AN169" s="97">
        <v>22.844100000000001</v>
      </c>
    </row>
    <row r="170" spans="3:40" x14ac:dyDescent="0.25">
      <c r="C170" s="48">
        <v>59.627390819862327</v>
      </c>
      <c r="D170" s="48">
        <v>16.941199999999998</v>
      </c>
      <c r="U170" s="74">
        <v>59.918982345590884</v>
      </c>
      <c r="V170" s="75">
        <v>25.259060000000002</v>
      </c>
      <c r="AD170" s="92">
        <v>62.522742647638076</v>
      </c>
      <c r="AE170" s="92">
        <v>16.424700000000001</v>
      </c>
      <c r="AM170" s="96">
        <v>58.500058500058508</v>
      </c>
      <c r="AN170" s="97">
        <v>15.0709</v>
      </c>
    </row>
    <row r="171" spans="3:40" x14ac:dyDescent="0.25">
      <c r="C171" s="48">
        <v>59.686732988176907</v>
      </c>
      <c r="D171" s="48">
        <v>22.898720000000001</v>
      </c>
      <c r="U171" s="74">
        <v>60.235520886666876</v>
      </c>
      <c r="V171" s="75">
        <v>18.8169</v>
      </c>
      <c r="AD171" s="92">
        <v>62.554500608655282</v>
      </c>
      <c r="AE171" s="92">
        <v>20.536200000000001</v>
      </c>
      <c r="AM171" s="96">
        <v>58.800424303861774</v>
      </c>
      <c r="AN171" s="97">
        <v>15.1934</v>
      </c>
    </row>
    <row r="172" spans="3:40" x14ac:dyDescent="0.25">
      <c r="C172" s="49">
        <v>59.884901219855443</v>
      </c>
      <c r="D172" s="49">
        <v>24.0824</v>
      </c>
      <c r="U172" s="74">
        <v>60.454667463056161</v>
      </c>
      <c r="V172" s="75">
        <v>16.63214</v>
      </c>
      <c r="AD172" s="92">
        <v>62.938128043845218</v>
      </c>
      <c r="AE172" s="92">
        <v>14.094099999999999</v>
      </c>
      <c r="AM172" s="96">
        <v>58.898087461303959</v>
      </c>
      <c r="AN172" s="97">
        <v>16.046900000000001</v>
      </c>
    </row>
    <row r="173" spans="3:40" x14ac:dyDescent="0.25">
      <c r="C173" s="49">
        <v>59.89415504919706</v>
      </c>
      <c r="D173" s="49">
        <v>35.3643</v>
      </c>
      <c r="U173" s="74">
        <v>60.620830044653303</v>
      </c>
      <c r="V173" s="75">
        <v>17.60943</v>
      </c>
      <c r="AD173" s="92">
        <v>63.226552117014656</v>
      </c>
      <c r="AE173" s="92">
        <v>22.778500000000001</v>
      </c>
      <c r="AM173" s="96">
        <v>59.001157602712176</v>
      </c>
      <c r="AN173" s="97">
        <v>17.509</v>
      </c>
    </row>
    <row r="174" spans="3:40" x14ac:dyDescent="0.25">
      <c r="C174" s="49">
        <v>59.909756735234588</v>
      </c>
      <c r="D174" s="49">
        <v>27.14376</v>
      </c>
      <c r="U174" s="74">
        <v>61.231362703976984</v>
      </c>
      <c r="V174" s="75">
        <v>25.3858</v>
      </c>
      <c r="AD174" s="93">
        <v>63.282568057237832</v>
      </c>
      <c r="AE174" s="93">
        <v>16.663</v>
      </c>
      <c r="AM174" s="96">
        <v>59.028532031242619</v>
      </c>
      <c r="AN174" s="97">
        <v>11.6144</v>
      </c>
    </row>
    <row r="175" spans="3:40" x14ac:dyDescent="0.25">
      <c r="C175" s="49">
        <v>59.935437546674727</v>
      </c>
      <c r="D175" s="49">
        <v>27.206499999999998</v>
      </c>
      <c r="U175" s="74">
        <v>61.275786382804547</v>
      </c>
      <c r="V175" s="75">
        <v>21.671669999999999</v>
      </c>
      <c r="AD175" s="93">
        <v>63.481583992483777</v>
      </c>
      <c r="AE175" s="93">
        <v>19.712700000000002</v>
      </c>
      <c r="AM175" s="96">
        <v>59.120173576829629</v>
      </c>
      <c r="AN175" s="97">
        <v>15.6379</v>
      </c>
    </row>
    <row r="176" spans="3:40" x14ac:dyDescent="0.25">
      <c r="C176" s="49">
        <v>59.992392964572097</v>
      </c>
      <c r="D176" s="49">
        <v>35.79</v>
      </c>
      <c r="U176" s="74">
        <v>61.558963514494799</v>
      </c>
      <c r="V176" s="75">
        <v>27.533470000000001</v>
      </c>
      <c r="AD176" s="93">
        <v>63.975187863139162</v>
      </c>
      <c r="AE176" s="93">
        <v>15.5581</v>
      </c>
      <c r="AM176" s="96">
        <v>59.217850628893572</v>
      </c>
      <c r="AN176" s="97">
        <v>13.575900000000001</v>
      </c>
    </row>
    <row r="177" spans="3:40" x14ac:dyDescent="0.25">
      <c r="C177" s="49">
        <v>60.188607018954613</v>
      </c>
      <c r="D177" s="49">
        <v>35.514099999999999</v>
      </c>
      <c r="U177" s="74">
        <v>61.761975276434242</v>
      </c>
      <c r="V177" s="75">
        <v>20.496549999999999</v>
      </c>
      <c r="AD177" s="93">
        <v>64.078575712681925</v>
      </c>
      <c r="AE177" s="93">
        <v>16.024100000000001</v>
      </c>
      <c r="AM177" s="96">
        <v>59.371422871771983</v>
      </c>
      <c r="AN177" s="97">
        <v>19.660399999999999</v>
      </c>
    </row>
    <row r="178" spans="3:40" x14ac:dyDescent="0.25">
      <c r="C178" s="49">
        <v>60.234504974767766</v>
      </c>
      <c r="D178" s="49">
        <v>23.072900000000001</v>
      </c>
      <c r="U178" s="74">
        <v>61.830988702241747</v>
      </c>
      <c r="V178" s="75">
        <v>24.97</v>
      </c>
      <c r="AD178" s="93">
        <v>64.099523484142424</v>
      </c>
      <c r="AE178" s="93">
        <v>15.093</v>
      </c>
      <c r="AM178" s="98">
        <v>59.447377181718743</v>
      </c>
      <c r="AN178" s="99">
        <v>19.731200000000001</v>
      </c>
    </row>
    <row r="179" spans="3:40" x14ac:dyDescent="0.25">
      <c r="C179" s="49">
        <v>60.267394375364617</v>
      </c>
      <c r="D179" s="49">
        <v>42.756740000000001</v>
      </c>
      <c r="U179" s="74">
        <v>62.695964072704747</v>
      </c>
      <c r="V179" s="75">
        <v>21.598040000000001</v>
      </c>
      <c r="AD179" s="93">
        <v>64.331352785418915</v>
      </c>
      <c r="AE179" s="93">
        <v>19.846800000000002</v>
      </c>
      <c r="AM179" s="98">
        <v>59.492363560213413</v>
      </c>
      <c r="AN179" s="99">
        <v>12.5922</v>
      </c>
    </row>
    <row r="180" spans="3:40" x14ac:dyDescent="0.25">
      <c r="C180" s="49">
        <v>60.357461027187412</v>
      </c>
      <c r="D180" s="49">
        <v>31.3581</v>
      </c>
      <c r="U180" s="76">
        <v>62.707247452831616</v>
      </c>
      <c r="V180" s="77">
        <v>16.6615</v>
      </c>
      <c r="AD180" s="93">
        <v>64.364063741019621</v>
      </c>
      <c r="AE180" s="93">
        <v>17.980499999999999</v>
      </c>
      <c r="AM180" s="98">
        <v>59.820562241500397</v>
      </c>
      <c r="AN180" s="99">
        <v>21.513000000000002</v>
      </c>
    </row>
    <row r="181" spans="3:40" x14ac:dyDescent="0.25">
      <c r="C181" s="49">
        <v>60.375462928862014</v>
      </c>
      <c r="D181" s="49">
        <v>32.433199999999999</v>
      </c>
      <c r="U181" s="76">
        <v>62.764450165214861</v>
      </c>
      <c r="V181" s="77">
        <v>24.697500000000002</v>
      </c>
      <c r="AD181" s="93">
        <v>64.368455337303573</v>
      </c>
      <c r="AE181" s="93">
        <v>13.6333</v>
      </c>
      <c r="AM181" s="98">
        <v>59.841038265950338</v>
      </c>
      <c r="AN181" s="99">
        <v>18.874700000000001</v>
      </c>
    </row>
    <row r="182" spans="3:40" x14ac:dyDescent="0.25">
      <c r="C182" s="49">
        <v>60.408360517095574</v>
      </c>
      <c r="D182" s="49">
        <v>40.145699999999998</v>
      </c>
      <c r="U182" s="76">
        <v>62.829690949546389</v>
      </c>
      <c r="V182" s="77">
        <v>23.663540000000001</v>
      </c>
      <c r="AD182" s="93">
        <v>64.486590013606687</v>
      </c>
      <c r="AE182" s="93">
        <v>22.3124</v>
      </c>
      <c r="AM182" s="98">
        <v>59.877012616086567</v>
      </c>
      <c r="AN182" s="99">
        <v>18.157900000000001</v>
      </c>
    </row>
    <row r="183" spans="3:40" ht="15.75" x14ac:dyDescent="0.25">
      <c r="C183" s="49">
        <v>60.455252231403364</v>
      </c>
      <c r="D183" s="49">
        <v>29.1083</v>
      </c>
      <c r="U183" s="78">
        <v>62.979621306056266</v>
      </c>
      <c r="V183" s="79">
        <v>26.726459999999999</v>
      </c>
      <c r="AD183" s="93">
        <v>64.665569076407564</v>
      </c>
      <c r="AE183" s="93">
        <v>22.4482</v>
      </c>
      <c r="AM183" s="98">
        <v>60.034243532510942</v>
      </c>
      <c r="AN183" s="99">
        <v>24.789899999999999</v>
      </c>
    </row>
    <row r="184" spans="3:40" ht="15.75" x14ac:dyDescent="0.25">
      <c r="C184" s="49">
        <v>60.479903193447761</v>
      </c>
      <c r="D184" s="49">
        <v>41.762450000000001</v>
      </c>
      <c r="U184" s="78">
        <v>63.193740887462575</v>
      </c>
      <c r="V184" s="79">
        <v>26.624880000000001</v>
      </c>
      <c r="AD184" s="93">
        <v>64.858245817940315</v>
      </c>
      <c r="AE184" s="93">
        <v>24.329799999999999</v>
      </c>
      <c r="AM184" s="98">
        <v>60.058545069733981</v>
      </c>
      <c r="AN184" s="99">
        <v>22.648599999999998</v>
      </c>
    </row>
    <row r="185" spans="3:40" ht="15.75" x14ac:dyDescent="0.25">
      <c r="C185" s="49">
        <v>60.556074319258904</v>
      </c>
      <c r="D185" s="49">
        <v>20.0959</v>
      </c>
      <c r="U185" s="78">
        <v>63.424008524186746</v>
      </c>
      <c r="V185" s="79">
        <v>28.453499999999998</v>
      </c>
      <c r="AD185" s="93">
        <v>64.888631641513669</v>
      </c>
      <c r="AE185" s="93">
        <v>19.5197</v>
      </c>
      <c r="AM185" s="98">
        <v>60.139234355379578</v>
      </c>
      <c r="AN185" s="99">
        <v>11.8553</v>
      </c>
    </row>
    <row r="186" spans="3:40" ht="15.75" x14ac:dyDescent="0.25">
      <c r="C186" s="49">
        <v>60.630606815365255</v>
      </c>
      <c r="D186" s="49">
        <v>28.807300000000001</v>
      </c>
      <c r="U186" s="78">
        <v>63.724205716010268</v>
      </c>
      <c r="V186" s="79">
        <v>24.851130000000001</v>
      </c>
      <c r="AD186" s="93">
        <v>64.961386951595983</v>
      </c>
      <c r="AE186" s="93">
        <v>23.735600000000002</v>
      </c>
      <c r="AM186" s="98">
        <v>60.201433998157839</v>
      </c>
      <c r="AN186" s="99">
        <v>12.001200000000001</v>
      </c>
    </row>
    <row r="187" spans="3:40" ht="15.75" x14ac:dyDescent="0.25">
      <c r="C187" s="49">
        <v>60.689687317020592</v>
      </c>
      <c r="D187" s="49">
        <v>20.954139999999999</v>
      </c>
      <c r="U187" s="78">
        <v>63.809058793411545</v>
      </c>
      <c r="V187" s="79">
        <v>25.28735</v>
      </c>
      <c r="AD187" s="10">
        <v>64.976413561877052</v>
      </c>
      <c r="AE187" s="10">
        <v>14.418100000000001</v>
      </c>
      <c r="AM187" s="98">
        <v>60.262600307098204</v>
      </c>
      <c r="AN187" s="99">
        <v>15.775499999999999</v>
      </c>
    </row>
    <row r="188" spans="3:40" ht="15.75" x14ac:dyDescent="0.25">
      <c r="C188" s="49">
        <v>60.703922687484067</v>
      </c>
      <c r="D188" s="49">
        <v>33.805100000000003</v>
      </c>
      <c r="U188" s="78">
        <v>63.886496694512658</v>
      </c>
      <c r="V188" s="79">
        <v>18.174600000000002</v>
      </c>
      <c r="AD188" s="10">
        <v>65.215746733343252</v>
      </c>
      <c r="AE188" s="10">
        <v>20.500399999999999</v>
      </c>
      <c r="AM188" s="98">
        <v>60.34223703154813</v>
      </c>
      <c r="AN188" s="99">
        <v>17.6814</v>
      </c>
    </row>
    <row r="189" spans="3:40" ht="15.75" x14ac:dyDescent="0.25">
      <c r="C189" s="49">
        <v>60.717995150089422</v>
      </c>
      <c r="D189" s="49">
        <v>37.904229999999998</v>
      </c>
      <c r="U189" s="78">
        <v>64.236637494668372</v>
      </c>
      <c r="V189" s="79">
        <v>20.214700000000001</v>
      </c>
      <c r="AD189" s="10">
        <v>65.22706192526806</v>
      </c>
      <c r="AE189" s="10">
        <v>16.883600000000001</v>
      </c>
      <c r="AM189" s="98">
        <v>60.589315922387513</v>
      </c>
      <c r="AN189" s="99">
        <v>17.758500000000002</v>
      </c>
    </row>
    <row r="190" spans="3:40" ht="15.75" x14ac:dyDescent="0.25">
      <c r="C190" s="49">
        <v>60.733881501152062</v>
      </c>
      <c r="D190" s="49">
        <v>22.509730000000001</v>
      </c>
      <c r="U190" s="78">
        <v>64.461498951598188</v>
      </c>
      <c r="V190" s="79">
        <v>26.127320000000001</v>
      </c>
      <c r="AD190" s="10">
        <v>65.340003240864164</v>
      </c>
      <c r="AE190" s="10">
        <v>21.9376</v>
      </c>
      <c r="AM190" s="98">
        <v>60.734818421113367</v>
      </c>
      <c r="AN190" s="99">
        <v>18.517399999999999</v>
      </c>
    </row>
    <row r="191" spans="3:40" ht="15.75" x14ac:dyDescent="0.25">
      <c r="C191" s="49">
        <v>60.877441170171551</v>
      </c>
      <c r="D191" s="49">
        <v>21.23996</v>
      </c>
      <c r="U191" s="78">
        <v>64.855124676843118</v>
      </c>
      <c r="V191" s="79">
        <v>27.328240000000001</v>
      </c>
      <c r="AD191" s="10">
        <v>65.382809813175157</v>
      </c>
      <c r="AE191" s="10">
        <v>17.3766</v>
      </c>
      <c r="AM191" s="98">
        <v>60.920558373469824</v>
      </c>
      <c r="AN191" s="99">
        <v>20.239999999999998</v>
      </c>
    </row>
    <row r="192" spans="3:40" ht="15.75" x14ac:dyDescent="0.25">
      <c r="C192" s="49">
        <v>60.920484147271615</v>
      </c>
      <c r="D192" s="49">
        <v>28.993300000000001</v>
      </c>
      <c r="U192" s="78">
        <v>65.030753043114089</v>
      </c>
      <c r="V192" s="79">
        <v>19.464700000000001</v>
      </c>
      <c r="AD192" s="10">
        <v>65.607499199588503</v>
      </c>
      <c r="AE192" s="10">
        <v>14.8429</v>
      </c>
      <c r="AM192" s="98">
        <v>60.967208177409695</v>
      </c>
      <c r="AN192" s="99">
        <v>14.6091</v>
      </c>
    </row>
    <row r="193" spans="3:40" ht="15.75" x14ac:dyDescent="0.25">
      <c r="C193" s="49">
        <v>60.943057245032541</v>
      </c>
      <c r="D193" s="49">
        <v>39.306199999999997</v>
      </c>
      <c r="U193" s="78">
        <v>65.248154390704897</v>
      </c>
      <c r="V193" s="79">
        <v>18.641639999999999</v>
      </c>
      <c r="AD193" s="10">
        <v>65.619036870024445</v>
      </c>
      <c r="AE193" s="10">
        <v>22.105</v>
      </c>
      <c r="AM193" s="98">
        <v>61.24831414015329</v>
      </c>
      <c r="AN193" s="99">
        <v>17.870799999999999</v>
      </c>
    </row>
    <row r="194" spans="3:40" ht="15.75" x14ac:dyDescent="0.25">
      <c r="C194" s="49">
        <v>61.049762882720962</v>
      </c>
      <c r="D194" s="49">
        <v>30.4574</v>
      </c>
      <c r="U194" s="78">
        <v>65.388820891780583</v>
      </c>
      <c r="V194" s="79">
        <v>23.868780000000001</v>
      </c>
      <c r="AD194" s="10">
        <v>65.666608004496851</v>
      </c>
      <c r="AE194" s="10">
        <v>10.358499999999999</v>
      </c>
      <c r="AM194" s="98">
        <v>61.338178231571263</v>
      </c>
      <c r="AN194" s="99">
        <v>18.135100000000001</v>
      </c>
    </row>
    <row r="195" spans="3:40" ht="15.75" x14ac:dyDescent="0.25">
      <c r="C195" s="49">
        <v>61.061990132382391</v>
      </c>
      <c r="D195" s="49">
        <v>24.1021</v>
      </c>
      <c r="U195" s="78">
        <v>65.835471888911869</v>
      </c>
      <c r="V195" s="79">
        <v>14.61538</v>
      </c>
      <c r="AD195" s="10">
        <v>65.808610135315661</v>
      </c>
      <c r="AE195" s="10">
        <v>20.093399999999999</v>
      </c>
      <c r="AM195" s="98">
        <v>61.395268880580076</v>
      </c>
      <c r="AN195" s="99">
        <v>14.6305</v>
      </c>
    </row>
    <row r="196" spans="3:40" ht="15.75" x14ac:dyDescent="0.25">
      <c r="C196" s="49">
        <v>61.129925543750694</v>
      </c>
      <c r="D196" s="49">
        <v>26.068899999999999</v>
      </c>
      <c r="U196" s="78">
        <v>65.899708288351277</v>
      </c>
      <c r="V196" s="79">
        <v>24.723020000000002</v>
      </c>
      <c r="AD196" s="10">
        <v>65.844401777272097</v>
      </c>
      <c r="AE196" s="10">
        <v>18.2516</v>
      </c>
      <c r="AM196" s="100">
        <v>61.467197415427286</v>
      </c>
      <c r="AN196" s="101">
        <v>11.7318</v>
      </c>
    </row>
    <row r="197" spans="3:40" ht="15.75" x14ac:dyDescent="0.25">
      <c r="C197" s="49">
        <v>61.133662639996103</v>
      </c>
      <c r="D197" s="49">
        <v>30.615600000000001</v>
      </c>
      <c r="U197" s="80">
        <v>66.308951973752258</v>
      </c>
      <c r="V197" s="81">
        <v>27.851289999999999</v>
      </c>
      <c r="AD197" s="10">
        <v>65.944095233824584</v>
      </c>
      <c r="AE197" s="10">
        <v>15.485799999999999</v>
      </c>
      <c r="AM197" s="100">
        <v>61.480121632272642</v>
      </c>
      <c r="AN197" s="101">
        <v>17.1067</v>
      </c>
    </row>
    <row r="198" spans="3:40" ht="15.75" x14ac:dyDescent="0.25">
      <c r="C198" s="49">
        <v>61.186104880326099</v>
      </c>
      <c r="D198" s="49">
        <v>22.252600000000001</v>
      </c>
      <c r="U198" s="80">
        <v>66.352949919447511</v>
      </c>
      <c r="V198" s="81">
        <v>23.793900000000001</v>
      </c>
      <c r="AD198" s="10">
        <v>66.151478948614837</v>
      </c>
      <c r="AE198" s="10">
        <v>22.623899999999999</v>
      </c>
      <c r="AM198" s="100">
        <v>61.509542590437484</v>
      </c>
      <c r="AN198" s="101">
        <v>19.432500000000001</v>
      </c>
    </row>
    <row r="199" spans="3:40" ht="15.75" x14ac:dyDescent="0.25">
      <c r="C199" s="49">
        <v>61.448916286912372</v>
      </c>
      <c r="D199" s="49">
        <v>36.626399999999997</v>
      </c>
      <c r="U199" s="80">
        <v>66.460550346525309</v>
      </c>
      <c r="V199" s="81">
        <v>26.482099999999999</v>
      </c>
      <c r="AD199" s="10">
        <v>66.152354163827638</v>
      </c>
      <c r="AE199" s="10">
        <v>14.418699999999999</v>
      </c>
      <c r="AM199" s="100">
        <v>61.55656863988299</v>
      </c>
      <c r="AN199" s="101">
        <v>19.575399999999998</v>
      </c>
    </row>
    <row r="200" spans="3:40" ht="15.75" x14ac:dyDescent="0.25">
      <c r="C200" s="49">
        <v>61.466592906755182</v>
      </c>
      <c r="D200" s="49">
        <v>31.178799999999999</v>
      </c>
      <c r="U200" s="80">
        <v>66.826337061351921</v>
      </c>
      <c r="V200" s="81">
        <v>20.73414</v>
      </c>
      <c r="AD200" s="10">
        <v>66.25789959807959</v>
      </c>
      <c r="AE200" s="10">
        <v>14.732699999999999</v>
      </c>
      <c r="AM200" s="100">
        <v>61.58682140560834</v>
      </c>
      <c r="AN200" s="101">
        <v>14.089600000000001</v>
      </c>
    </row>
    <row r="201" spans="3:40" ht="15.75" x14ac:dyDescent="0.25">
      <c r="C201" s="49">
        <v>61.492068138130875</v>
      </c>
      <c r="D201" s="49">
        <v>32.560699999999997</v>
      </c>
      <c r="U201" s="80">
        <v>66.828864776737461</v>
      </c>
      <c r="V201" s="81">
        <v>19.516539999999999</v>
      </c>
      <c r="AD201" s="10">
        <v>66.404325312133537</v>
      </c>
      <c r="AE201" s="10">
        <v>14.8696</v>
      </c>
      <c r="AM201" s="100">
        <v>61.623179189112918</v>
      </c>
      <c r="AN201" s="101">
        <v>21.058399999999999</v>
      </c>
    </row>
    <row r="202" spans="3:40" ht="15.75" x14ac:dyDescent="0.25">
      <c r="C202" s="49">
        <v>61.509693927763024</v>
      </c>
      <c r="D202" s="49">
        <v>42.365000000000002</v>
      </c>
      <c r="U202" s="80">
        <v>67.015073566467166</v>
      </c>
      <c r="V202" s="81">
        <v>26.521699999999999</v>
      </c>
      <c r="AD202" s="10">
        <v>66.432646596921245</v>
      </c>
      <c r="AE202" s="10">
        <v>21.741700000000002</v>
      </c>
      <c r="AM202" s="100">
        <v>61.635181361521163</v>
      </c>
      <c r="AN202" s="101">
        <v>19.2364</v>
      </c>
    </row>
    <row r="203" spans="3:40" ht="15.75" x14ac:dyDescent="0.25">
      <c r="C203" s="50">
        <v>61.578007882477635</v>
      </c>
      <c r="D203" s="50">
        <v>39.619459999999997</v>
      </c>
      <c r="U203" s="80">
        <v>67.117742642385267</v>
      </c>
      <c r="V203" s="81">
        <v>19.7805</v>
      </c>
      <c r="AD203" s="10">
        <v>66.479902460687114</v>
      </c>
      <c r="AE203" s="10">
        <v>17.821899999999999</v>
      </c>
      <c r="AM203" s="100">
        <v>61.646732168374484</v>
      </c>
      <c r="AN203" s="101">
        <v>14.678599999999999</v>
      </c>
    </row>
    <row r="204" spans="3:40" ht="15.75" x14ac:dyDescent="0.25">
      <c r="C204" s="50">
        <v>61.582952853322958</v>
      </c>
      <c r="D204" s="50">
        <v>22.029</v>
      </c>
      <c r="U204" s="80">
        <v>67.32500648676438</v>
      </c>
      <c r="V204" s="81">
        <v>22.931260000000002</v>
      </c>
      <c r="AD204" s="10">
        <v>66.594833040094088</v>
      </c>
      <c r="AE204" s="10">
        <v>18.824999999999999</v>
      </c>
      <c r="AM204" s="102">
        <v>61.703332843820228</v>
      </c>
      <c r="AN204" s="103">
        <v>22.2776</v>
      </c>
    </row>
    <row r="205" spans="3:40" ht="15.75" x14ac:dyDescent="0.25">
      <c r="C205" s="50">
        <v>61.586290399066854</v>
      </c>
      <c r="D205" s="50">
        <v>29.2973</v>
      </c>
      <c r="U205" s="80">
        <v>67.473797225585415</v>
      </c>
      <c r="V205" s="81">
        <v>24.679469999999998</v>
      </c>
      <c r="AD205" s="10">
        <v>66.688807350707108</v>
      </c>
      <c r="AE205" s="10">
        <v>17.731000000000002</v>
      </c>
      <c r="AM205" s="102">
        <v>61.744936606473587</v>
      </c>
      <c r="AN205" s="103">
        <v>19.305900000000001</v>
      </c>
    </row>
    <row r="206" spans="3:40" ht="15.75" x14ac:dyDescent="0.25">
      <c r="C206" s="50">
        <v>61.774878751356745</v>
      </c>
      <c r="D206" s="50">
        <v>27.85258</v>
      </c>
      <c r="U206" s="80">
        <v>67.497042279607314</v>
      </c>
      <c r="V206" s="81">
        <v>22.56841</v>
      </c>
      <c r="AD206" s="10">
        <v>66.735715887371484</v>
      </c>
      <c r="AE206" s="10">
        <v>21.149699999999999</v>
      </c>
      <c r="AM206" s="102">
        <v>61.813254739840382</v>
      </c>
      <c r="AN206" s="103">
        <v>20.0197</v>
      </c>
    </row>
    <row r="207" spans="3:40" ht="15.75" x14ac:dyDescent="0.25">
      <c r="C207" s="50">
        <v>61.799808173395419</v>
      </c>
      <c r="D207" s="50">
        <v>29.544599999999999</v>
      </c>
      <c r="U207" s="80">
        <v>67.768464433009044</v>
      </c>
      <c r="V207" s="81">
        <v>27.903469999999999</v>
      </c>
      <c r="AD207" s="10">
        <v>66.745337170745259</v>
      </c>
      <c r="AE207" s="10">
        <v>28.818999999999999</v>
      </c>
      <c r="AM207" s="102">
        <v>61.879656444147415</v>
      </c>
      <c r="AN207" s="103">
        <v>18.719100000000001</v>
      </c>
    </row>
    <row r="208" spans="3:40" ht="15.75" x14ac:dyDescent="0.25">
      <c r="C208" s="50">
        <v>61.849650920570213</v>
      </c>
      <c r="D208" s="50">
        <v>29.726600000000001</v>
      </c>
      <c r="U208" s="80">
        <v>67.9908196075733</v>
      </c>
      <c r="V208" s="81">
        <v>28.112939999999998</v>
      </c>
      <c r="AD208" s="10">
        <v>66.841166672459579</v>
      </c>
      <c r="AE208" s="10">
        <v>18.7546</v>
      </c>
      <c r="AM208" s="102">
        <v>62.031276169444638</v>
      </c>
      <c r="AN208" s="103">
        <v>16.432200000000002</v>
      </c>
    </row>
    <row r="209" spans="3:40" ht="15.75" x14ac:dyDescent="0.25">
      <c r="C209" s="50">
        <v>61.87054454741078</v>
      </c>
      <c r="D209" s="50">
        <v>24.1432</v>
      </c>
      <c r="U209" s="80">
        <v>68.056933708463148</v>
      </c>
      <c r="V209" s="81">
        <v>21.396100000000001</v>
      </c>
      <c r="AD209" s="10">
        <v>66.857075618026812</v>
      </c>
      <c r="AE209" s="10">
        <v>23.967700000000001</v>
      </c>
      <c r="AM209" s="102">
        <v>62.038741953575162</v>
      </c>
      <c r="AN209" s="103">
        <v>18.502700000000001</v>
      </c>
    </row>
    <row r="210" spans="3:40" ht="15.75" x14ac:dyDescent="0.25">
      <c r="C210" s="50">
        <v>61.972997125692387</v>
      </c>
      <c r="D210" s="50">
        <v>30.014299999999999</v>
      </c>
      <c r="U210" s="80">
        <v>68.123139386755497</v>
      </c>
      <c r="V210" s="81">
        <v>19.622109999999999</v>
      </c>
      <c r="AD210" s="10">
        <v>66.924280530522168</v>
      </c>
      <c r="AE210" s="10">
        <v>20.3764</v>
      </c>
      <c r="AM210" s="102">
        <v>62.053293850890903</v>
      </c>
      <c r="AN210" s="103">
        <v>20.781199999999998</v>
      </c>
    </row>
    <row r="211" spans="3:40" ht="15.75" x14ac:dyDescent="0.25">
      <c r="C211" s="50">
        <v>61.990208026740099</v>
      </c>
      <c r="D211" s="50">
        <v>29.699300000000001</v>
      </c>
      <c r="U211" s="80">
        <v>68.308997114627957</v>
      </c>
      <c r="V211" s="81">
        <v>24.037579999999998</v>
      </c>
      <c r="AD211" s="10">
        <v>67.219208561038414</v>
      </c>
      <c r="AE211" s="10">
        <v>18.414400000000001</v>
      </c>
      <c r="AM211" s="102">
        <v>62.058608149536433</v>
      </c>
      <c r="AN211" s="103">
        <v>21.159600000000001</v>
      </c>
    </row>
    <row r="212" spans="3:40" ht="15.75" x14ac:dyDescent="0.25">
      <c r="C212" s="50">
        <v>62.17235170650671</v>
      </c>
      <c r="D212" s="50">
        <v>34.981200000000001</v>
      </c>
      <c r="U212" s="80">
        <v>68.727350901510405</v>
      </c>
      <c r="V212" s="81">
        <v>17.717320000000001</v>
      </c>
      <c r="AD212" s="10">
        <v>67.27392597177186</v>
      </c>
      <c r="AE212" s="10">
        <v>15.464600000000001</v>
      </c>
      <c r="AM212" s="102">
        <v>62.234337173191946</v>
      </c>
      <c r="AN212" s="103">
        <v>14.0153</v>
      </c>
    </row>
    <row r="213" spans="3:40" ht="15.75" x14ac:dyDescent="0.25">
      <c r="C213" s="50">
        <v>62.232710508366573</v>
      </c>
      <c r="D213" s="50">
        <v>31.802800000000001</v>
      </c>
      <c r="U213" s="80">
        <v>68.822366718604613</v>
      </c>
      <c r="V213" s="81">
        <v>20.779900000000001</v>
      </c>
      <c r="AD213" s="10">
        <v>67.323474483729939</v>
      </c>
      <c r="AE213" s="10">
        <v>21.838799999999999</v>
      </c>
      <c r="AM213" s="102">
        <v>62.271773948478824</v>
      </c>
      <c r="AN213" s="103">
        <v>17.8066</v>
      </c>
    </row>
    <row r="214" spans="3:40" ht="15.75" x14ac:dyDescent="0.25">
      <c r="C214" s="50">
        <v>62.350203635765077</v>
      </c>
      <c r="D214" s="50">
        <v>48.565899999999999</v>
      </c>
      <c r="U214" s="83">
        <v>68.837403711960633</v>
      </c>
      <c r="V214" s="84">
        <v>26.316880000000001</v>
      </c>
      <c r="AD214" s="10">
        <v>67.420881595447753</v>
      </c>
      <c r="AE214" s="10">
        <v>22.037700000000001</v>
      </c>
      <c r="AM214" s="102">
        <v>62.436938691921171</v>
      </c>
      <c r="AN214" s="103">
        <v>16.394200000000001</v>
      </c>
    </row>
    <row r="215" spans="3:40" ht="15.75" x14ac:dyDescent="0.25">
      <c r="C215" s="50">
        <v>62.456124572487823</v>
      </c>
      <c r="D215" s="50">
        <v>39.110199999999999</v>
      </c>
      <c r="U215" s="83">
        <v>70.021754358644145</v>
      </c>
      <c r="V215" s="84">
        <v>26.339569999999998</v>
      </c>
      <c r="AD215" s="10">
        <v>67.566928420947377</v>
      </c>
      <c r="AE215" s="10">
        <v>19.961400000000001</v>
      </c>
      <c r="AM215" s="102">
        <v>62.450585973848192</v>
      </c>
      <c r="AN215" s="103">
        <v>22.210799999999999</v>
      </c>
    </row>
    <row r="216" spans="3:40" ht="15.75" x14ac:dyDescent="0.25">
      <c r="C216" s="50">
        <v>62.636155342676147</v>
      </c>
      <c r="D216" s="50">
        <v>30.3903</v>
      </c>
      <c r="U216" s="83">
        <v>71.346410940201594</v>
      </c>
      <c r="V216" s="84">
        <v>26.676729999999999</v>
      </c>
      <c r="AD216" s="10">
        <v>67.584189625015881</v>
      </c>
      <c r="AE216" s="10">
        <v>15.2973</v>
      </c>
      <c r="AM216" s="102">
        <v>62.512424344338434</v>
      </c>
      <c r="AN216" s="103">
        <v>16.338000000000001</v>
      </c>
    </row>
    <row r="217" spans="3:40" ht="15.75" x14ac:dyDescent="0.25">
      <c r="C217" s="50">
        <v>62.676119896910308</v>
      </c>
      <c r="D217" s="50">
        <v>27.384799999999998</v>
      </c>
      <c r="U217" s="83">
        <v>71.698279872227928</v>
      </c>
      <c r="V217" s="84">
        <v>25.994520000000001</v>
      </c>
      <c r="AD217" s="10">
        <v>67.77510593249059</v>
      </c>
      <c r="AE217" s="10">
        <v>19.4909</v>
      </c>
      <c r="AM217" s="102">
        <v>62.588562816385199</v>
      </c>
      <c r="AN217" s="103">
        <v>19.891300000000001</v>
      </c>
    </row>
    <row r="218" spans="3:40" ht="15.75" x14ac:dyDescent="0.25">
      <c r="C218" s="50">
        <v>62.761716357209572</v>
      </c>
      <c r="D218" s="50">
        <v>30.927800000000001</v>
      </c>
      <c r="U218" s="85">
        <v>73.127372526192389</v>
      </c>
      <c r="V218" s="86">
        <v>29.512029999999999</v>
      </c>
      <c r="AD218" s="10">
        <v>67.78337517827029</v>
      </c>
      <c r="AE218" s="10">
        <v>26.534600000000001</v>
      </c>
      <c r="AM218" s="102">
        <v>62.644473817742167</v>
      </c>
      <c r="AN218" s="103">
        <v>15.729900000000001</v>
      </c>
    </row>
    <row r="219" spans="3:40" ht="15.75" x14ac:dyDescent="0.25">
      <c r="C219" s="51">
        <v>62.807363535300873</v>
      </c>
      <c r="D219" s="51">
        <v>31.3858</v>
      </c>
      <c r="U219" s="85">
        <v>73.264066554250277</v>
      </c>
      <c r="V219" s="86">
        <v>21.604869999999998</v>
      </c>
      <c r="AD219" s="10">
        <v>67.811505713797473</v>
      </c>
      <c r="AE219" s="10">
        <v>15.43</v>
      </c>
      <c r="AM219" s="102">
        <v>62.675648504935076</v>
      </c>
      <c r="AN219" s="103">
        <v>19.4754</v>
      </c>
    </row>
    <row r="220" spans="3:40" ht="15.75" x14ac:dyDescent="0.25">
      <c r="C220" s="51">
        <v>62.854341349356993</v>
      </c>
      <c r="D220" s="51">
        <v>38.270400000000002</v>
      </c>
      <c r="U220" s="85">
        <v>73.390056997653872</v>
      </c>
      <c r="V220" s="86">
        <v>26.253550000000001</v>
      </c>
      <c r="AD220" s="10">
        <v>67.912729426178188</v>
      </c>
      <c r="AE220" s="10">
        <v>19.899899999999999</v>
      </c>
      <c r="AM220" s="102">
        <v>62.68248438265902</v>
      </c>
      <c r="AN220" s="103">
        <v>20.483000000000001</v>
      </c>
    </row>
    <row r="221" spans="3:40" ht="15.75" x14ac:dyDescent="0.25">
      <c r="C221" s="51">
        <v>62.924821199120572</v>
      </c>
      <c r="D221" s="51">
        <v>25.588999999999999</v>
      </c>
      <c r="U221" s="85">
        <v>73.495366117166313</v>
      </c>
      <c r="V221" s="86">
        <v>33.9831</v>
      </c>
      <c r="AD221" s="10">
        <v>68.182035124657219</v>
      </c>
      <c r="AE221" s="10">
        <v>22.437799999999999</v>
      </c>
      <c r="AM221" s="102">
        <v>62.838147782755961</v>
      </c>
      <c r="AN221" s="103">
        <v>16.3569</v>
      </c>
    </row>
    <row r="222" spans="3:40" ht="15.75" x14ac:dyDescent="0.25">
      <c r="C222" s="51">
        <v>62.958178141424213</v>
      </c>
      <c r="D222" s="51">
        <v>41.613599999999998</v>
      </c>
      <c r="U222" s="85">
        <v>74.690207426656457</v>
      </c>
      <c r="V222" s="86">
        <v>29.621359999999999</v>
      </c>
      <c r="AD222" s="10">
        <v>68.27150210958942</v>
      </c>
      <c r="AE222" s="10">
        <v>18.192399999999999</v>
      </c>
      <c r="AM222" s="102">
        <v>62.866511763581677</v>
      </c>
      <c r="AN222" s="103">
        <v>24.804300000000001</v>
      </c>
    </row>
    <row r="223" spans="3:40" ht="15.75" x14ac:dyDescent="0.25">
      <c r="C223" s="51">
        <v>63.013401690271486</v>
      </c>
      <c r="D223" s="51">
        <v>32.026400000000002</v>
      </c>
      <c r="U223" s="85">
        <v>74.763571419920211</v>
      </c>
      <c r="V223" s="86">
        <v>26.99044</v>
      </c>
      <c r="AD223" s="10">
        <v>68.287539709204339</v>
      </c>
      <c r="AE223" s="10">
        <v>22.212399999999999</v>
      </c>
      <c r="AM223" s="102">
        <v>63.010781144653848</v>
      </c>
      <c r="AN223" s="103">
        <v>23.786799999999999</v>
      </c>
    </row>
    <row r="224" spans="3:40" ht="15.75" x14ac:dyDescent="0.25">
      <c r="C224" s="51">
        <v>63.166325779061886</v>
      </c>
      <c r="D224" s="51">
        <v>32.9557</v>
      </c>
      <c r="U224" s="85">
        <v>75.030777624981766</v>
      </c>
      <c r="V224" s="86">
        <v>30.918489999999998</v>
      </c>
      <c r="AD224" s="10">
        <v>68.400388514206753</v>
      </c>
      <c r="AE224" s="10">
        <v>18.816400000000002</v>
      </c>
      <c r="AM224" s="102">
        <v>63.053054100781495</v>
      </c>
      <c r="AN224" s="103">
        <v>13.6143</v>
      </c>
    </row>
    <row r="225" spans="3:40" ht="15.75" x14ac:dyDescent="0.25">
      <c r="C225" s="51">
        <v>63.300834684806162</v>
      </c>
      <c r="D225" s="51">
        <v>27.3538</v>
      </c>
      <c r="U225" s="85">
        <v>75.136120352436492</v>
      </c>
      <c r="V225" s="86">
        <v>27.39255</v>
      </c>
      <c r="AD225" s="10">
        <v>68.507790705959096</v>
      </c>
      <c r="AE225" s="10">
        <v>25.698499999999999</v>
      </c>
      <c r="AM225" s="102">
        <v>63.089412839452585</v>
      </c>
      <c r="AN225" s="103">
        <v>20.880700000000001</v>
      </c>
    </row>
    <row r="226" spans="3:40" ht="15.75" x14ac:dyDescent="0.25">
      <c r="C226" s="51">
        <v>63.32352240892812</v>
      </c>
      <c r="D226" s="51">
        <v>38.576500000000003</v>
      </c>
      <c r="U226" s="85">
        <v>75.25413698329946</v>
      </c>
      <c r="V226" s="86">
        <v>36.959609999999998</v>
      </c>
      <c r="AD226" s="10">
        <v>68.537935061677288</v>
      </c>
      <c r="AE226" s="10">
        <v>13.415699999999999</v>
      </c>
      <c r="AM226" s="102">
        <v>63.107249508394524</v>
      </c>
      <c r="AN226" s="103">
        <v>21.4023</v>
      </c>
    </row>
    <row r="227" spans="3:40" ht="15.75" x14ac:dyDescent="0.25">
      <c r="C227" s="51">
        <v>63.439217616816975</v>
      </c>
      <c r="D227" s="51">
        <v>19.488099999999999</v>
      </c>
      <c r="U227" s="85">
        <v>75.74131432690892</v>
      </c>
      <c r="V227" s="86">
        <v>30.298200000000001</v>
      </c>
      <c r="AD227" s="10">
        <v>68.575253111259244</v>
      </c>
      <c r="AE227" s="10">
        <v>21.250399999999999</v>
      </c>
      <c r="AM227" s="102">
        <v>63.107329158993878</v>
      </c>
      <c r="AN227" s="103">
        <v>19.376999999999999</v>
      </c>
    </row>
    <row r="228" spans="3:40" ht="15.75" x14ac:dyDescent="0.25">
      <c r="C228" s="51">
        <v>63.566890803523634</v>
      </c>
      <c r="D228" s="51">
        <v>30.927700000000002</v>
      </c>
      <c r="U228" s="85">
        <v>76.049212966695009</v>
      </c>
      <c r="V228" s="86">
        <v>29.05162</v>
      </c>
      <c r="AD228" s="10">
        <v>68.627491349504723</v>
      </c>
      <c r="AE228" s="10">
        <v>20.324100000000001</v>
      </c>
      <c r="AM228" s="102">
        <v>63.160899865972574</v>
      </c>
      <c r="AN228" s="103">
        <v>15.134399999999999</v>
      </c>
    </row>
    <row r="229" spans="3:40" ht="15.75" x14ac:dyDescent="0.25">
      <c r="C229" s="51">
        <v>63.640679631545929</v>
      </c>
      <c r="D229" s="51">
        <v>40.683599999999998</v>
      </c>
      <c r="U229" s="85">
        <v>76.191730088662794</v>
      </c>
      <c r="V229" s="86">
        <v>24.378299999999999</v>
      </c>
      <c r="AD229" s="10">
        <v>69.020447997923867</v>
      </c>
      <c r="AE229" s="10">
        <v>15.658899999999999</v>
      </c>
      <c r="AM229" s="102">
        <v>63.188038757015455</v>
      </c>
      <c r="AN229" s="103">
        <v>16.233899999999998</v>
      </c>
    </row>
    <row r="230" spans="3:40" ht="15.75" x14ac:dyDescent="0.25">
      <c r="C230" s="51">
        <v>63.683072275192373</v>
      </c>
      <c r="D230" s="51">
        <v>30.6098</v>
      </c>
      <c r="U230" s="85">
        <v>76.192647318102615</v>
      </c>
      <c r="V230" s="86">
        <v>27.08691</v>
      </c>
      <c r="AD230" s="10">
        <v>69.050511277605708</v>
      </c>
      <c r="AE230" s="10">
        <v>14.964090000000001</v>
      </c>
      <c r="AM230" s="105">
        <v>63.328575246379827</v>
      </c>
      <c r="AN230" s="106">
        <v>15.1983</v>
      </c>
    </row>
    <row r="231" spans="3:40" ht="15.75" x14ac:dyDescent="0.25">
      <c r="C231" s="51">
        <v>63.743500234639825</v>
      </c>
      <c r="D231" s="51">
        <v>25.548999999999999</v>
      </c>
      <c r="U231" s="34">
        <v>76.247814547015551</v>
      </c>
      <c r="V231" s="7">
        <v>22.81897</v>
      </c>
      <c r="AD231" s="10">
        <v>69.065066198865949</v>
      </c>
      <c r="AE231" s="10">
        <v>16.5244</v>
      </c>
      <c r="AM231" s="105">
        <v>63.636467768765449</v>
      </c>
      <c r="AN231" s="106">
        <v>18.329000000000001</v>
      </c>
    </row>
    <row r="232" spans="3:40" ht="15.75" x14ac:dyDescent="0.25">
      <c r="C232" s="51">
        <v>64.034670932229545</v>
      </c>
      <c r="D232" s="51">
        <v>18.469899999999999</v>
      </c>
      <c r="U232" s="34">
        <v>76.354879153132757</v>
      </c>
      <c r="V232" s="7">
        <v>22.475000000000001</v>
      </c>
      <c r="AD232" s="10">
        <v>69.391148187572597</v>
      </c>
      <c r="AE232" s="10">
        <v>15.3422</v>
      </c>
      <c r="AM232" s="105">
        <v>63.736081633173356</v>
      </c>
      <c r="AN232" s="106">
        <v>25.266500000000001</v>
      </c>
    </row>
    <row r="233" spans="3:40" ht="15.75" x14ac:dyDescent="0.25">
      <c r="C233" s="51">
        <v>64.072909845571473</v>
      </c>
      <c r="D233" s="51">
        <v>18.9803</v>
      </c>
      <c r="U233" s="34">
        <v>76.48074757789297</v>
      </c>
      <c r="V233" s="7">
        <v>26.5716</v>
      </c>
      <c r="AD233" s="10">
        <v>69.576068838005909</v>
      </c>
      <c r="AE233" s="10">
        <v>20.683309999999999</v>
      </c>
      <c r="AM233" s="105">
        <v>63.786982097545597</v>
      </c>
      <c r="AN233" s="106">
        <v>16.7668</v>
      </c>
    </row>
    <row r="234" spans="3:40" ht="15.75" x14ac:dyDescent="0.25">
      <c r="C234" s="52">
        <v>64.095579327893759</v>
      </c>
      <c r="D234" s="52">
        <v>21.479800000000001</v>
      </c>
      <c r="U234" s="34">
        <v>77.115248121395439</v>
      </c>
      <c r="V234" s="7">
        <v>26.355180000000001</v>
      </c>
      <c r="AD234" s="10">
        <v>69.814266126397342</v>
      </c>
      <c r="AE234" s="10">
        <v>19.611999999999998</v>
      </c>
      <c r="AM234" s="105">
        <v>63.789748987337745</v>
      </c>
      <c r="AN234" s="106">
        <v>19.866</v>
      </c>
    </row>
    <row r="235" spans="3:40" ht="15.75" x14ac:dyDescent="0.25">
      <c r="C235" s="52">
        <v>64.125336818331633</v>
      </c>
      <c r="D235" s="52">
        <v>35.400199999999998</v>
      </c>
      <c r="U235" s="34">
        <v>77.799131045945529</v>
      </c>
      <c r="V235" s="7">
        <v>26.461310000000001</v>
      </c>
      <c r="AD235" s="10">
        <v>69.937503846562706</v>
      </c>
      <c r="AE235" s="10">
        <v>21.3965</v>
      </c>
      <c r="AM235" s="105">
        <v>63.820445007198941</v>
      </c>
      <c r="AN235" s="106">
        <v>14.440099999999999</v>
      </c>
    </row>
    <row r="236" spans="3:40" ht="15.75" x14ac:dyDescent="0.25">
      <c r="C236" s="52">
        <v>64.168460175128573</v>
      </c>
      <c r="D236" s="52">
        <v>23.672699999999999</v>
      </c>
      <c r="U236" s="34">
        <v>78.123413118171044</v>
      </c>
      <c r="V236" s="7">
        <v>29.892800000000001</v>
      </c>
      <c r="AD236" s="10">
        <v>69.988116017900154</v>
      </c>
      <c r="AE236" s="10">
        <v>19.5045</v>
      </c>
      <c r="AM236" s="105">
        <v>63.827044029171518</v>
      </c>
      <c r="AN236" s="106">
        <v>14.7247</v>
      </c>
    </row>
    <row r="237" spans="3:40" ht="15.75" x14ac:dyDescent="0.25">
      <c r="C237" s="52">
        <v>64.233666663240868</v>
      </c>
      <c r="D237" s="52">
        <v>30.410499999999999</v>
      </c>
      <c r="U237" s="34">
        <v>78.209258255573801</v>
      </c>
      <c r="V237" s="7">
        <v>25.698409999999999</v>
      </c>
      <c r="AD237" s="10">
        <v>70.366242217493621</v>
      </c>
      <c r="AE237" s="10">
        <v>21.035399999999999</v>
      </c>
      <c r="AM237" s="105">
        <v>63.838126938285136</v>
      </c>
      <c r="AN237" s="106">
        <v>17.924299999999999</v>
      </c>
    </row>
    <row r="238" spans="3:40" ht="15.75" x14ac:dyDescent="0.25">
      <c r="C238" s="52">
        <v>64.250339884297986</v>
      </c>
      <c r="D238" s="52">
        <v>43.078600000000002</v>
      </c>
      <c r="U238" s="34">
        <v>78.974731087091911</v>
      </c>
      <c r="V238" s="7">
        <v>29.278880000000001</v>
      </c>
      <c r="AD238" s="10">
        <v>70.407293519698626</v>
      </c>
      <c r="AE238" s="10">
        <v>22.783639999999998</v>
      </c>
      <c r="AM238" s="105">
        <v>64.055097632779805</v>
      </c>
      <c r="AN238" s="106">
        <v>16.663900000000002</v>
      </c>
    </row>
    <row r="239" spans="3:40" ht="15.75" x14ac:dyDescent="0.25">
      <c r="C239" s="52">
        <v>64.309922377923684</v>
      </c>
      <c r="D239" s="52">
        <v>38.348399999999998</v>
      </c>
      <c r="U239" s="34">
        <v>79.149365934429497</v>
      </c>
      <c r="V239" s="7">
        <v>26.409210000000002</v>
      </c>
      <c r="AD239" s="10">
        <v>70.435927958132879</v>
      </c>
      <c r="AE239" s="10">
        <v>24.204499999999999</v>
      </c>
      <c r="AM239" s="105">
        <v>64.077261799186985</v>
      </c>
      <c r="AN239" s="106">
        <v>17.9741</v>
      </c>
    </row>
    <row r="240" spans="3:40" ht="15.75" x14ac:dyDescent="0.25">
      <c r="C240" s="52">
        <v>64.317119416309282</v>
      </c>
      <c r="D240" s="52">
        <v>20.3751</v>
      </c>
      <c r="U240" s="34">
        <v>79.282537434439291</v>
      </c>
      <c r="V240" s="7">
        <v>28.614049999999999</v>
      </c>
      <c r="AD240" s="10">
        <v>70.521264982242755</v>
      </c>
      <c r="AE240" s="10">
        <v>17.1858</v>
      </c>
      <c r="AM240" s="105">
        <v>64.191197332727356</v>
      </c>
      <c r="AN240" s="106">
        <v>19.736799999999999</v>
      </c>
    </row>
    <row r="241" spans="3:40" ht="15.75" x14ac:dyDescent="0.25">
      <c r="C241" s="52">
        <v>64.331518326762961</v>
      </c>
      <c r="D241" s="52">
        <v>31.262899999999998</v>
      </c>
      <c r="U241" s="34">
        <v>79.673199656576642</v>
      </c>
      <c r="V241" s="7">
        <v>27.257770000000001</v>
      </c>
      <c r="AD241" s="10">
        <v>70.746674552562666</v>
      </c>
      <c r="AE241" s="10">
        <v>19.0684</v>
      </c>
      <c r="AM241" s="105">
        <v>64.291730154750198</v>
      </c>
      <c r="AN241" s="106">
        <v>12.654400000000001</v>
      </c>
    </row>
    <row r="242" spans="3:40" ht="15.75" x14ac:dyDescent="0.25">
      <c r="C242" s="52">
        <v>64.354619696374897</v>
      </c>
      <c r="D242" s="52">
        <v>28.324300000000001</v>
      </c>
      <c r="AD242" s="10">
        <v>71.394607993625897</v>
      </c>
      <c r="AE242" s="10">
        <v>20.892700000000001</v>
      </c>
      <c r="AM242" s="105">
        <v>64.386276451492023</v>
      </c>
      <c r="AN242" s="106">
        <v>18.465199999999999</v>
      </c>
    </row>
    <row r="243" spans="3:40" ht="15.75" x14ac:dyDescent="0.25">
      <c r="C243" s="52">
        <v>64.392910083028227</v>
      </c>
      <c r="D243" s="52">
        <v>41.4131</v>
      </c>
      <c r="AD243" s="10">
        <v>71.437348017042098</v>
      </c>
      <c r="AE243" s="10">
        <v>19.334</v>
      </c>
      <c r="AM243" s="105">
        <v>64.460568181232176</v>
      </c>
      <c r="AN243" s="106">
        <v>18.4316</v>
      </c>
    </row>
    <row r="244" spans="3:40" ht="15.75" x14ac:dyDescent="0.25">
      <c r="C244" s="52">
        <v>64.433903057904189</v>
      </c>
      <c r="D244" s="52">
        <v>33.1126</v>
      </c>
      <c r="AD244" s="10">
        <v>71.445003779440697</v>
      </c>
      <c r="AE244" s="10">
        <v>19.615600000000001</v>
      </c>
      <c r="AM244" s="105">
        <v>64.521873560355701</v>
      </c>
      <c r="AN244" s="106">
        <v>13.6044</v>
      </c>
    </row>
    <row r="245" spans="3:40" ht="15.75" x14ac:dyDescent="0.25">
      <c r="C245" s="52">
        <v>64.442539809378971</v>
      </c>
      <c r="D245" s="52">
        <v>38.818899999999999</v>
      </c>
      <c r="AD245" s="10">
        <v>71.465835757216269</v>
      </c>
      <c r="AE245" s="10">
        <v>21.771999999999998</v>
      </c>
      <c r="AM245" s="105">
        <v>64.570451528253443</v>
      </c>
      <c r="AN245" s="106">
        <v>19.3535</v>
      </c>
    </row>
    <row r="246" spans="3:40" ht="15.75" x14ac:dyDescent="0.25">
      <c r="C246" s="52">
        <v>64.462230290028472</v>
      </c>
      <c r="D246" s="52">
        <v>27.3536</v>
      </c>
      <c r="AD246" s="10">
        <v>71.546725735643449</v>
      </c>
      <c r="AE246" s="10">
        <v>16.717500000000001</v>
      </c>
      <c r="AM246" s="105">
        <v>64.717295438336706</v>
      </c>
      <c r="AN246" s="106">
        <v>17.520199999999999</v>
      </c>
    </row>
    <row r="247" spans="3:40" ht="15.75" x14ac:dyDescent="0.25">
      <c r="C247" s="52">
        <v>64.465006202822906</v>
      </c>
      <c r="D247" s="52">
        <v>37.120139999999999</v>
      </c>
      <c r="AD247" s="10">
        <v>71.606975092229803</v>
      </c>
      <c r="AE247" s="10">
        <v>26.141500000000001</v>
      </c>
      <c r="AM247" s="105">
        <v>64.853198300327378</v>
      </c>
      <c r="AN247" s="106">
        <v>15.7912</v>
      </c>
    </row>
    <row r="248" spans="3:40" ht="15.75" x14ac:dyDescent="0.25">
      <c r="C248" s="52">
        <v>64.531283475603303</v>
      </c>
      <c r="D248" s="52">
        <v>38.9925</v>
      </c>
      <c r="AD248" s="10">
        <v>71.649456467223246</v>
      </c>
      <c r="AE248" s="10">
        <v>20.900500000000001</v>
      </c>
      <c r="AM248" s="105">
        <v>64.907753101292457</v>
      </c>
      <c r="AN248" s="106">
        <v>16.552600000000002</v>
      </c>
    </row>
    <row r="249" spans="3:40" ht="15.75" x14ac:dyDescent="0.25">
      <c r="C249" s="52">
        <v>64.560029852557804</v>
      </c>
      <c r="D249" s="52">
        <v>26.517399999999999</v>
      </c>
      <c r="AD249" s="10">
        <v>71.890105908504026</v>
      </c>
      <c r="AE249" s="10">
        <v>16.5532</v>
      </c>
      <c r="AM249" s="105">
        <v>64.942402583149004</v>
      </c>
      <c r="AN249" s="106">
        <v>14.3841</v>
      </c>
    </row>
    <row r="250" spans="3:40" ht="15.75" x14ac:dyDescent="0.25">
      <c r="C250" s="52">
        <v>64.596228355418788</v>
      </c>
      <c r="D250" s="52">
        <v>36.088900000000002</v>
      </c>
      <c r="AD250" s="10">
        <v>71.908716199307946</v>
      </c>
      <c r="AE250" s="10">
        <v>13.687900000000001</v>
      </c>
      <c r="AM250" s="105">
        <v>65.169675767829119</v>
      </c>
      <c r="AN250" s="106">
        <v>23.705400000000001</v>
      </c>
    </row>
    <row r="251" spans="3:40" ht="15.75" x14ac:dyDescent="0.25">
      <c r="C251" s="52">
        <v>64.614843838845403</v>
      </c>
      <c r="D251" s="52">
        <v>33.0901</v>
      </c>
      <c r="AD251" s="10">
        <v>71.921335320280093</v>
      </c>
      <c r="AE251" s="10">
        <v>23.732900000000001</v>
      </c>
      <c r="AM251" s="105">
        <v>65.235487061193496</v>
      </c>
      <c r="AN251" s="106">
        <v>20.363399999999999</v>
      </c>
    </row>
    <row r="252" spans="3:40" ht="15.75" x14ac:dyDescent="0.25">
      <c r="C252" s="52">
        <v>64.659213614644017</v>
      </c>
      <c r="D252" s="52">
        <v>44.552599999999998</v>
      </c>
      <c r="AD252" s="10">
        <v>72.271567642573743</v>
      </c>
      <c r="AE252" s="10">
        <v>20.169</v>
      </c>
      <c r="AM252" s="105">
        <v>65.253876732816693</v>
      </c>
      <c r="AN252" s="106">
        <v>21.6069</v>
      </c>
    </row>
    <row r="253" spans="3:40" ht="15.75" x14ac:dyDescent="0.25">
      <c r="C253" s="52">
        <v>64.709338592908367</v>
      </c>
      <c r="D253" s="52">
        <v>31.491399999999999</v>
      </c>
      <c r="AD253" s="10">
        <v>72.287763127457765</v>
      </c>
      <c r="AE253" s="10">
        <v>23.222100000000001</v>
      </c>
      <c r="AM253" s="105">
        <v>65.340259400829837</v>
      </c>
      <c r="AN253" s="106">
        <v>15.8264</v>
      </c>
    </row>
    <row r="254" spans="3:40" ht="15.75" x14ac:dyDescent="0.25">
      <c r="C254" s="52">
        <v>64.767510544150724</v>
      </c>
      <c r="D254" s="52">
        <v>32.812600000000003</v>
      </c>
      <c r="AD254" s="10">
        <v>72.51579031334073</v>
      </c>
      <c r="AE254" s="10">
        <v>15.289899999999999</v>
      </c>
      <c r="AM254" s="105">
        <v>65.416770243219545</v>
      </c>
      <c r="AN254" s="106">
        <v>16.8353</v>
      </c>
    </row>
    <row r="255" spans="3:40" ht="15.75" x14ac:dyDescent="0.25">
      <c r="C255" s="52">
        <v>64.820408575999338</v>
      </c>
      <c r="D255" s="52">
        <v>35.621600000000001</v>
      </c>
      <c r="AD255" s="10">
        <v>72.659105275777648</v>
      </c>
      <c r="AE255" s="10">
        <v>13.0524</v>
      </c>
      <c r="AM255" s="105">
        <v>65.488656709771291</v>
      </c>
      <c r="AN255" s="106">
        <v>18.066199999999998</v>
      </c>
    </row>
    <row r="256" spans="3:40" ht="15.75" x14ac:dyDescent="0.25">
      <c r="C256" s="52">
        <v>64.86926896226035</v>
      </c>
      <c r="D256" s="52">
        <v>32.066200000000002</v>
      </c>
      <c r="AD256" s="10">
        <v>72.766116603335888</v>
      </c>
      <c r="AE256" s="10">
        <v>23.604199999999999</v>
      </c>
      <c r="AM256" s="108">
        <v>65.816146543599245</v>
      </c>
      <c r="AN256" s="109">
        <v>16.291899999999998</v>
      </c>
    </row>
    <row r="257" spans="3:40" ht="15.75" x14ac:dyDescent="0.25">
      <c r="C257" s="52">
        <v>64.894948058083585</v>
      </c>
      <c r="D257" s="52">
        <v>28.502300000000002</v>
      </c>
      <c r="AD257" s="10">
        <v>72.821437466047001</v>
      </c>
      <c r="AE257" s="10">
        <v>19.2531</v>
      </c>
      <c r="AM257" s="108">
        <v>65.833911574523327</v>
      </c>
      <c r="AN257" s="109">
        <v>18.016200000000001</v>
      </c>
    </row>
    <row r="258" spans="3:40" ht="15.75" x14ac:dyDescent="0.25">
      <c r="C258" s="52">
        <v>64.908764240982876</v>
      </c>
      <c r="D258" s="52">
        <v>41.208399999999997</v>
      </c>
      <c r="AD258" s="10">
        <v>72.89458568175391</v>
      </c>
      <c r="AE258" s="10">
        <v>22.918299999999999</v>
      </c>
      <c r="AM258" s="108">
        <v>66.138440984669117</v>
      </c>
      <c r="AN258" s="109">
        <v>18.074200000000001</v>
      </c>
    </row>
    <row r="259" spans="3:40" ht="15.75" x14ac:dyDescent="0.25">
      <c r="C259" s="52">
        <v>64.993728105237864</v>
      </c>
      <c r="D259" s="52">
        <v>37.688699999999997</v>
      </c>
      <c r="AD259" s="10">
        <v>72.904045153849424</v>
      </c>
      <c r="AE259" s="10">
        <v>17.425799999999999</v>
      </c>
      <c r="AM259" s="108">
        <v>66.204032884867217</v>
      </c>
      <c r="AN259" s="109">
        <v>15.3432</v>
      </c>
    </row>
    <row r="260" spans="3:40" ht="15.75" x14ac:dyDescent="0.25">
      <c r="C260" s="52">
        <v>65.019632678087149</v>
      </c>
      <c r="D260" s="52">
        <v>33.007930000000002</v>
      </c>
      <c r="AD260" s="10">
        <v>72.965857815810836</v>
      </c>
      <c r="AE260" s="10">
        <v>17.7453</v>
      </c>
      <c r="AM260" s="108">
        <v>66.211046386134882</v>
      </c>
      <c r="AN260" s="109">
        <v>16.538399999999999</v>
      </c>
    </row>
    <row r="261" spans="3:40" ht="15.75" x14ac:dyDescent="0.25">
      <c r="C261" s="52">
        <v>65.11281446233744</v>
      </c>
      <c r="D261" s="52">
        <v>31.277100000000001</v>
      </c>
      <c r="AD261" s="10">
        <v>73.092041884663701</v>
      </c>
      <c r="AE261" s="10">
        <v>22.882000000000001</v>
      </c>
      <c r="AM261" s="108">
        <v>66.365455983774979</v>
      </c>
      <c r="AN261" s="109">
        <v>13.452199999999999</v>
      </c>
    </row>
    <row r="262" spans="3:40" ht="15.75" x14ac:dyDescent="0.25">
      <c r="C262" s="52">
        <v>65.123500205790265</v>
      </c>
      <c r="D262" s="52">
        <v>35.215299999999999</v>
      </c>
      <c r="AD262" s="10">
        <v>73.092255583151939</v>
      </c>
      <c r="AE262" s="10">
        <v>22.022400000000001</v>
      </c>
      <c r="AM262" s="108">
        <v>66.38801404239274</v>
      </c>
      <c r="AN262" s="109">
        <v>14.576499999999999</v>
      </c>
    </row>
    <row r="263" spans="3:40" ht="15.75" x14ac:dyDescent="0.25">
      <c r="C263" s="52">
        <v>65.161267621235794</v>
      </c>
      <c r="D263" s="52">
        <v>54.259799999999998</v>
      </c>
      <c r="AD263" s="10">
        <v>73.200547540095613</v>
      </c>
      <c r="AE263" s="10">
        <v>20.706199999999999</v>
      </c>
      <c r="AM263" s="108">
        <v>66.723871265631743</v>
      </c>
      <c r="AN263" s="109">
        <v>19.6967</v>
      </c>
    </row>
    <row r="264" spans="3:40" ht="15.75" x14ac:dyDescent="0.25">
      <c r="C264" s="52">
        <v>65.173158564991326</v>
      </c>
      <c r="D264" s="52">
        <v>31.7986</v>
      </c>
      <c r="AD264" s="10">
        <v>73.829506996084078</v>
      </c>
      <c r="AE264" s="10">
        <v>22.561599999999999</v>
      </c>
      <c r="AM264" s="108">
        <v>67.037428336989109</v>
      </c>
      <c r="AN264" s="109">
        <v>21.4756</v>
      </c>
    </row>
    <row r="265" spans="3:40" ht="15.75" x14ac:dyDescent="0.25">
      <c r="C265" s="54">
        <v>65.309363925980961</v>
      </c>
      <c r="D265" s="54">
        <v>37.0839</v>
      </c>
      <c r="AD265" s="10">
        <v>73.843463671969616</v>
      </c>
      <c r="AE265" s="10">
        <v>20.853999999999999</v>
      </c>
      <c r="AM265" s="108">
        <v>67.230868111861426</v>
      </c>
      <c r="AN265" s="109">
        <v>15.536899999999999</v>
      </c>
    </row>
    <row r="266" spans="3:40" ht="15.75" x14ac:dyDescent="0.25">
      <c r="C266" s="54">
        <v>65.495262072741667</v>
      </c>
      <c r="D266" s="54">
        <v>33.2712</v>
      </c>
      <c r="AD266" s="10">
        <v>73.85524372230428</v>
      </c>
      <c r="AE266" s="10">
        <v>27.377800000000001</v>
      </c>
      <c r="AM266" s="108">
        <v>67.241175268157804</v>
      </c>
      <c r="AN266" s="109">
        <v>20.161000000000001</v>
      </c>
    </row>
    <row r="267" spans="3:40" ht="15.75" x14ac:dyDescent="0.25">
      <c r="C267" s="54">
        <v>65.51920695551901</v>
      </c>
      <c r="D267" s="54">
        <v>31.049499999999998</v>
      </c>
      <c r="AD267" s="10">
        <v>73.94611989919666</v>
      </c>
      <c r="AE267" s="10">
        <v>22.9572</v>
      </c>
      <c r="AM267" s="108">
        <v>67.542011130923441</v>
      </c>
      <c r="AN267" s="109">
        <v>14.9392</v>
      </c>
    </row>
    <row r="268" spans="3:40" ht="15.75" x14ac:dyDescent="0.25">
      <c r="C268" s="54">
        <v>65.590372382780174</v>
      </c>
      <c r="D268" s="54">
        <v>25.485299999999999</v>
      </c>
      <c r="AD268" s="10">
        <v>74.247648576969567</v>
      </c>
      <c r="AE268" s="10">
        <v>20.572199999999999</v>
      </c>
      <c r="AM268" s="108">
        <v>67.912544941126612</v>
      </c>
      <c r="AN268" s="109">
        <v>14.7727</v>
      </c>
    </row>
    <row r="269" spans="3:40" ht="15.75" x14ac:dyDescent="0.25">
      <c r="C269" s="54">
        <v>65.610426284061646</v>
      </c>
      <c r="D269" s="54">
        <v>36.746899999999997</v>
      </c>
      <c r="AD269" s="10">
        <v>74.253602784807129</v>
      </c>
      <c r="AE269" s="10">
        <v>18.360299999999999</v>
      </c>
      <c r="AM269" s="108">
        <v>67.926845504465518</v>
      </c>
      <c r="AN269" s="109">
        <v>23.385400000000001</v>
      </c>
    </row>
    <row r="270" spans="3:40" ht="15.75" x14ac:dyDescent="0.25">
      <c r="C270" s="54">
        <v>65.690937278293077</v>
      </c>
      <c r="D270" s="54">
        <v>24.275400000000001</v>
      </c>
      <c r="AD270" s="10">
        <v>74.274229367733184</v>
      </c>
      <c r="AE270" s="10">
        <v>17.2928</v>
      </c>
      <c r="AM270" s="108">
        <v>67.984662660103879</v>
      </c>
      <c r="AN270" s="109">
        <v>17.1434</v>
      </c>
    </row>
    <row r="271" spans="3:40" ht="15.75" x14ac:dyDescent="0.25">
      <c r="C271" s="54">
        <v>65.881794883619804</v>
      </c>
      <c r="D271" s="54">
        <v>42.063600000000001</v>
      </c>
      <c r="AD271" s="10">
        <v>74.309442352220827</v>
      </c>
      <c r="AE271" s="10">
        <v>18.433299999999999</v>
      </c>
      <c r="AM271" s="108">
        <v>68.116828534956881</v>
      </c>
      <c r="AN271" s="109">
        <v>21.328399999999998</v>
      </c>
    </row>
    <row r="272" spans="3:40" ht="15.75" x14ac:dyDescent="0.25">
      <c r="C272" s="54">
        <v>66.032316215555895</v>
      </c>
      <c r="D272" s="54">
        <v>35.758200000000002</v>
      </c>
      <c r="AD272" s="10">
        <v>74.374989773438912</v>
      </c>
      <c r="AE272" s="10">
        <v>22.292000000000002</v>
      </c>
      <c r="AM272" s="108">
        <v>68.872610464779925</v>
      </c>
      <c r="AN272" s="109">
        <v>21.133900000000001</v>
      </c>
    </row>
    <row r="273" spans="3:40" ht="15.75" x14ac:dyDescent="0.25">
      <c r="C273" s="54">
        <v>66.215255200215068</v>
      </c>
      <c r="D273" s="54">
        <v>36.612699999999997</v>
      </c>
      <c r="AD273" s="10">
        <v>74.376317390521777</v>
      </c>
      <c r="AE273" s="10">
        <v>19.441700000000001</v>
      </c>
      <c r="AM273" s="108">
        <v>68.928533517877995</v>
      </c>
      <c r="AN273" s="109">
        <v>17.6967</v>
      </c>
    </row>
    <row r="274" spans="3:40" ht="15.75" x14ac:dyDescent="0.25">
      <c r="C274" s="54">
        <v>66.273268544586003</v>
      </c>
      <c r="D274" s="54">
        <v>34.959000000000003</v>
      </c>
      <c r="AD274" s="10">
        <v>74.421927676770679</v>
      </c>
      <c r="AE274" s="10">
        <v>17.79</v>
      </c>
      <c r="AM274" s="108">
        <v>68.938702463317725</v>
      </c>
      <c r="AN274" s="109">
        <v>17.665600000000001</v>
      </c>
    </row>
    <row r="275" spans="3:40" ht="15.75" x14ac:dyDescent="0.25">
      <c r="C275" s="54">
        <v>66.36660114070915</v>
      </c>
      <c r="D275" s="54">
        <v>27.8705</v>
      </c>
      <c r="AD275" s="10">
        <v>74.745007407230233</v>
      </c>
      <c r="AE275" s="10">
        <v>26.102</v>
      </c>
      <c r="AM275" s="108">
        <v>69.035123690231117</v>
      </c>
      <c r="AN275" s="109">
        <v>13.543100000000001</v>
      </c>
    </row>
    <row r="276" spans="3:40" ht="15.75" x14ac:dyDescent="0.25">
      <c r="C276" s="54">
        <v>66.369684451972248</v>
      </c>
      <c r="D276" s="54">
        <v>31.027799999999999</v>
      </c>
      <c r="AD276" s="10">
        <v>74.827380715427594</v>
      </c>
      <c r="AE276" s="10">
        <v>22.907219999999999</v>
      </c>
      <c r="AM276" s="108">
        <v>69.074130356698817</v>
      </c>
      <c r="AN276" s="109">
        <v>17.376000000000001</v>
      </c>
    </row>
    <row r="277" spans="3:40" ht="15.75" x14ac:dyDescent="0.25">
      <c r="C277" s="54">
        <v>66.3882784855506</v>
      </c>
      <c r="D277" s="54">
        <v>45.327199999999998</v>
      </c>
      <c r="AD277" s="10">
        <v>75.026634455231616</v>
      </c>
      <c r="AE277" s="10">
        <v>24.2864</v>
      </c>
      <c r="AM277" s="108">
        <v>69.393074293613211</v>
      </c>
      <c r="AN277" s="109">
        <v>17.0623</v>
      </c>
    </row>
    <row r="278" spans="3:40" ht="15.75" x14ac:dyDescent="0.25">
      <c r="C278" s="54">
        <v>66.509880707877954</v>
      </c>
      <c r="D278" s="54">
        <v>39.879199999999997</v>
      </c>
      <c r="AD278" s="10">
        <v>75.609678643743848</v>
      </c>
      <c r="AE278" s="10">
        <v>15.6945</v>
      </c>
      <c r="AM278" s="108">
        <v>69.53135864274789</v>
      </c>
      <c r="AN278" s="109">
        <v>19.920400000000001</v>
      </c>
    </row>
    <row r="279" spans="3:40" ht="15.75" x14ac:dyDescent="0.25">
      <c r="C279" s="54">
        <v>66.524216145161162</v>
      </c>
      <c r="D279" s="54">
        <v>29.294599999999999</v>
      </c>
      <c r="AD279" s="10">
        <v>75.674563055072923</v>
      </c>
      <c r="AE279" s="10">
        <v>23.384899999999998</v>
      </c>
      <c r="AM279" s="108">
        <v>70.001148018827507</v>
      </c>
      <c r="AN279" s="109">
        <v>21.506399999999999</v>
      </c>
    </row>
    <row r="280" spans="3:40" x14ac:dyDescent="0.25">
      <c r="C280" s="55">
        <v>66.667200004266718</v>
      </c>
      <c r="D280" s="55">
        <v>28.263000000000002</v>
      </c>
      <c r="AD280" s="10">
        <v>75.810528262923043</v>
      </c>
      <c r="AE280" s="10">
        <v>16.661999999999999</v>
      </c>
      <c r="AM280" s="108">
        <v>70.021342505195591</v>
      </c>
      <c r="AN280" s="109">
        <v>20.313099999999999</v>
      </c>
    </row>
    <row r="281" spans="3:40" x14ac:dyDescent="0.25">
      <c r="C281" s="55">
        <v>66.773334843301015</v>
      </c>
      <c r="D281" s="55">
        <v>24.99549</v>
      </c>
      <c r="AD281" s="10">
        <v>75.883473338341631</v>
      </c>
      <c r="AE281" s="10">
        <v>21.525300000000001</v>
      </c>
      <c r="AM281" s="108">
        <v>70.550420268853529</v>
      </c>
      <c r="AN281" s="109">
        <v>18.9316</v>
      </c>
    </row>
    <row r="282" spans="3:40" x14ac:dyDescent="0.25">
      <c r="C282" s="55">
        <v>66.775466159529273</v>
      </c>
      <c r="D282" s="55">
        <v>24.970199999999998</v>
      </c>
      <c r="AD282" s="10">
        <v>76.044702117692879</v>
      </c>
      <c r="AE282" s="10">
        <v>13.3553</v>
      </c>
      <c r="AM282" s="45">
        <v>70.598534374426393</v>
      </c>
      <c r="AN282" s="40">
        <v>20.991800000000001</v>
      </c>
    </row>
    <row r="283" spans="3:40" x14ac:dyDescent="0.25">
      <c r="C283" s="55">
        <v>66.779836229129629</v>
      </c>
      <c r="D283" s="55">
        <v>31.455500000000001</v>
      </c>
      <c r="AD283" s="10">
        <v>76.047339164440515</v>
      </c>
      <c r="AE283" s="10">
        <v>13.29388</v>
      </c>
      <c r="AM283" s="45">
        <v>70.83738287038743</v>
      </c>
      <c r="AN283" s="40">
        <v>19.007899999999999</v>
      </c>
    </row>
    <row r="284" spans="3:40" x14ac:dyDescent="0.25">
      <c r="C284" s="55">
        <v>66.866642505519835</v>
      </c>
      <c r="D284" s="55">
        <v>38.227800000000002</v>
      </c>
      <c r="AD284" s="10">
        <v>76.058930459319882</v>
      </c>
      <c r="AE284" s="10">
        <v>14.935700000000001</v>
      </c>
      <c r="AM284" s="45">
        <v>70.939494286533133</v>
      </c>
      <c r="AN284" s="40">
        <v>14.421900000000001</v>
      </c>
    </row>
    <row r="285" spans="3:40" x14ac:dyDescent="0.25">
      <c r="C285" s="55">
        <v>66.955826562983347</v>
      </c>
      <c r="D285" s="55">
        <v>30.0822</v>
      </c>
      <c r="AD285" s="10">
        <v>76.603698426560044</v>
      </c>
      <c r="AE285" s="10">
        <v>18.936800000000002</v>
      </c>
      <c r="AM285" s="45">
        <v>71.5261535380412</v>
      </c>
      <c r="AN285" s="40">
        <v>19.954999999999998</v>
      </c>
    </row>
    <row r="286" spans="3:40" x14ac:dyDescent="0.25">
      <c r="C286" s="55">
        <v>67.049654291982463</v>
      </c>
      <c r="D286" s="55">
        <v>33.430799999999998</v>
      </c>
      <c r="AD286" s="10">
        <v>76.865723268023089</v>
      </c>
      <c r="AE286" s="10">
        <v>18.470500000000001</v>
      </c>
      <c r="AM286" s="45">
        <v>72.039777483535318</v>
      </c>
      <c r="AN286" s="40">
        <v>15.817</v>
      </c>
    </row>
    <row r="287" spans="3:40" x14ac:dyDescent="0.25">
      <c r="C287" s="55">
        <v>67.064583193615448</v>
      </c>
      <c r="D287" s="55">
        <v>32.018300000000004</v>
      </c>
      <c r="AD287" s="10">
        <v>76.910534589743833</v>
      </c>
      <c r="AE287" s="10">
        <v>19.7547</v>
      </c>
      <c r="AM287" s="45">
        <v>72.594121908760812</v>
      </c>
      <c r="AN287" s="40">
        <v>13.772500000000001</v>
      </c>
    </row>
    <row r="288" spans="3:40" x14ac:dyDescent="0.25">
      <c r="C288" s="55">
        <v>67.080238698321395</v>
      </c>
      <c r="D288" s="55">
        <v>34.734499999999997</v>
      </c>
      <c r="AD288" s="10">
        <v>76.961202318687114</v>
      </c>
      <c r="AE288" s="10">
        <v>13.881500000000001</v>
      </c>
      <c r="AM288" s="45">
        <v>72.607404503111226</v>
      </c>
      <c r="AN288" s="40">
        <v>18.595400000000001</v>
      </c>
    </row>
    <row r="289" spans="3:40" x14ac:dyDescent="0.25">
      <c r="C289" s="55">
        <v>67.107518323707879</v>
      </c>
      <c r="D289" s="55">
        <v>34.014699999999998</v>
      </c>
      <c r="AD289" s="10">
        <v>76.99308140170524</v>
      </c>
      <c r="AE289" s="10">
        <v>20.575500000000002</v>
      </c>
      <c r="AM289" s="45">
        <v>72.695128263284303</v>
      </c>
      <c r="AN289" s="40">
        <v>18.840299999999999</v>
      </c>
    </row>
    <row r="290" spans="3:40" x14ac:dyDescent="0.25">
      <c r="C290" s="55">
        <v>67.136262443706258</v>
      </c>
      <c r="D290" s="55">
        <v>36.584600000000002</v>
      </c>
      <c r="AD290" s="10">
        <v>77.2868004964904</v>
      </c>
      <c r="AE290" s="10">
        <v>15.210800000000001</v>
      </c>
      <c r="AM290" s="45">
        <v>73.138550744989288</v>
      </c>
      <c r="AN290" s="40">
        <v>14.0306</v>
      </c>
    </row>
    <row r="291" spans="3:40" x14ac:dyDescent="0.25">
      <c r="C291" s="55">
        <v>67.322749299506796</v>
      </c>
      <c r="D291" s="55">
        <v>21.322199999999999</v>
      </c>
      <c r="AD291" s="10">
        <v>77.379233456552029</v>
      </c>
      <c r="AE291" s="10">
        <v>24.79937</v>
      </c>
      <c r="AM291" s="45">
        <v>73.560783275220317</v>
      </c>
      <c r="AN291" s="40">
        <v>18.090499999999999</v>
      </c>
    </row>
    <row r="292" spans="3:40" x14ac:dyDescent="0.25">
      <c r="C292" s="55">
        <v>67.528966550201716</v>
      </c>
      <c r="D292" s="55">
        <v>29.536200000000001</v>
      </c>
      <c r="AD292" s="10">
        <v>77.42335088262621</v>
      </c>
      <c r="AE292" s="10">
        <v>16.281500000000001</v>
      </c>
      <c r="AM292" s="45">
        <v>74.186727994361817</v>
      </c>
      <c r="AN292" s="40">
        <v>17.1312</v>
      </c>
    </row>
    <row r="293" spans="3:40" x14ac:dyDescent="0.25">
      <c r="C293" s="55">
        <v>67.615263740097745</v>
      </c>
      <c r="D293" s="55">
        <v>33.885399999999997</v>
      </c>
      <c r="AD293" s="10">
        <v>77.445656382916113</v>
      </c>
      <c r="AE293" s="10">
        <v>17.196400000000001</v>
      </c>
      <c r="AM293" s="45">
        <v>75.085334482639524</v>
      </c>
      <c r="AN293" s="40">
        <v>16.200399999999998</v>
      </c>
    </row>
    <row r="294" spans="3:40" x14ac:dyDescent="0.25">
      <c r="C294" s="55">
        <v>67.758940792237539</v>
      </c>
      <c r="D294" s="55">
        <v>21.832799999999999</v>
      </c>
      <c r="AD294" s="10">
        <v>77.666790208640961</v>
      </c>
      <c r="AE294" s="10">
        <v>24.035799999999998</v>
      </c>
      <c r="AM294" s="45">
        <v>75.356814516736748</v>
      </c>
      <c r="AN294" s="40">
        <v>18.929099999999998</v>
      </c>
    </row>
    <row r="295" spans="3:40" x14ac:dyDescent="0.25">
      <c r="C295" s="55">
        <v>67.820151808627799</v>
      </c>
      <c r="D295" s="55">
        <v>30.471800000000002</v>
      </c>
      <c r="AD295" s="10">
        <v>77.710584026123186</v>
      </c>
      <c r="AE295" s="10">
        <v>17.754899999999999</v>
      </c>
      <c r="AM295" s="45">
        <v>75.608420963493231</v>
      </c>
      <c r="AN295" s="40">
        <v>18.4192</v>
      </c>
    </row>
    <row r="296" spans="3:40" x14ac:dyDescent="0.25">
      <c r="C296" s="56">
        <v>67.86074432378804</v>
      </c>
      <c r="D296" s="56">
        <v>36.1128</v>
      </c>
      <c r="AD296" s="10">
        <v>77.713724399156334</v>
      </c>
      <c r="AE296" s="10">
        <v>22.302299999999999</v>
      </c>
      <c r="AM296" s="45">
        <v>75.815586168204462</v>
      </c>
      <c r="AN296" s="40">
        <v>18.9941</v>
      </c>
    </row>
    <row r="297" spans="3:40" x14ac:dyDescent="0.25">
      <c r="C297" s="56">
        <v>67.869955735214873</v>
      </c>
      <c r="D297" s="56">
        <v>40.133000000000003</v>
      </c>
      <c r="AD297" s="10">
        <v>77.834579724403312</v>
      </c>
      <c r="AE297" s="10">
        <v>17.538900000000002</v>
      </c>
      <c r="AM297" s="45">
        <v>76.203597724255772</v>
      </c>
      <c r="AN297" s="40">
        <v>18.305199999999999</v>
      </c>
    </row>
    <row r="298" spans="3:40" x14ac:dyDescent="0.25">
      <c r="C298" s="56">
        <v>67.927491478496208</v>
      </c>
      <c r="D298" s="56">
        <v>28.584499999999998</v>
      </c>
      <c r="AD298" s="10">
        <v>77.98210996818797</v>
      </c>
      <c r="AE298" s="10">
        <v>23.081029999999998</v>
      </c>
      <c r="AM298" s="45">
        <v>76.815535173833567</v>
      </c>
      <c r="AN298" s="40">
        <v>24.320599999999999</v>
      </c>
    </row>
    <row r="299" spans="3:40" x14ac:dyDescent="0.25">
      <c r="C299" s="56">
        <v>67.994924858808545</v>
      </c>
      <c r="D299" s="56">
        <v>41.344799999999999</v>
      </c>
      <c r="AD299" s="10">
        <v>78.099373643023398</v>
      </c>
      <c r="AE299" s="10">
        <v>20.334599999999998</v>
      </c>
      <c r="AM299" s="45">
        <v>79.310820692510362</v>
      </c>
      <c r="AN299" s="40">
        <v>22.5809</v>
      </c>
    </row>
    <row r="300" spans="3:40" x14ac:dyDescent="0.25">
      <c r="C300" s="56">
        <v>67.995479660512174</v>
      </c>
      <c r="D300" s="56">
        <v>49.319800000000001</v>
      </c>
      <c r="AD300" s="10">
        <v>78.125244141387952</v>
      </c>
      <c r="AE300" s="10">
        <v>17.029299999999999</v>
      </c>
      <c r="AM300" s="45">
        <v>80.105996254243621</v>
      </c>
      <c r="AN300" s="40">
        <v>25.441299999999998</v>
      </c>
    </row>
    <row r="301" spans="3:40" x14ac:dyDescent="0.25">
      <c r="C301" s="56">
        <v>67.99668176193002</v>
      </c>
      <c r="D301" s="56">
        <v>32.804200000000002</v>
      </c>
      <c r="AD301" s="10">
        <v>78.288304510189221</v>
      </c>
      <c r="AE301" s="10">
        <v>18.873100000000001</v>
      </c>
      <c r="AM301" s="45">
        <v>80.906148867313931</v>
      </c>
      <c r="AN301" s="40">
        <v>16.572800000000001</v>
      </c>
    </row>
    <row r="302" spans="3:40" x14ac:dyDescent="0.25">
      <c r="C302" s="56">
        <v>68.025359854153635</v>
      </c>
      <c r="D302" s="56">
        <v>36.582000000000001</v>
      </c>
      <c r="AD302" s="10">
        <v>78.290633621756029</v>
      </c>
      <c r="AE302" s="10">
        <v>21.023299999999999</v>
      </c>
      <c r="AM302" s="45">
        <v>82.20439300276206</v>
      </c>
      <c r="AN302" s="40">
        <v>21.957000000000001</v>
      </c>
    </row>
    <row r="303" spans="3:40" x14ac:dyDescent="0.25">
      <c r="C303" s="56">
        <v>68.278680801263974</v>
      </c>
      <c r="D303" s="56">
        <v>25.616209999999999</v>
      </c>
      <c r="AD303" s="10">
        <v>78.41882553693371</v>
      </c>
      <c r="AE303" s="10">
        <v>21.735499999999998</v>
      </c>
      <c r="AM303" s="45">
        <v>82.217504764504397</v>
      </c>
      <c r="AN303" s="40">
        <v>16.566199999999998</v>
      </c>
    </row>
    <row r="304" spans="3:40" x14ac:dyDescent="0.25">
      <c r="C304" s="56">
        <v>68.310863613262157</v>
      </c>
      <c r="D304" s="56">
        <v>32.183599999999998</v>
      </c>
      <c r="AD304" s="10">
        <v>78.623151373153348</v>
      </c>
      <c r="AE304" s="10">
        <v>21.842600000000001</v>
      </c>
      <c r="AM304" s="45">
        <v>82.773508504150257</v>
      </c>
      <c r="AN304" s="40">
        <v>20.059999999999999</v>
      </c>
    </row>
    <row r="305" spans="3:40" x14ac:dyDescent="0.25">
      <c r="C305" s="56">
        <v>68.338032712049497</v>
      </c>
      <c r="D305" s="56">
        <v>32.112900000000003</v>
      </c>
      <c r="AD305" s="10">
        <v>78.685139839230516</v>
      </c>
      <c r="AE305" s="10">
        <v>20.506</v>
      </c>
      <c r="AM305" s="45">
        <v>86.676744282801948</v>
      </c>
      <c r="AN305" s="40">
        <v>16.757300000000001</v>
      </c>
    </row>
    <row r="306" spans="3:40" x14ac:dyDescent="0.25">
      <c r="C306" s="56">
        <v>68.363447431927099</v>
      </c>
      <c r="D306" s="56">
        <v>45.788559999999997</v>
      </c>
      <c r="AD306" s="10">
        <v>79.189228997828636</v>
      </c>
      <c r="AE306" s="10">
        <v>17.473099999999999</v>
      </c>
      <c r="AM306" s="45">
        <v>91.393643389315002</v>
      </c>
      <c r="AN306" s="40">
        <v>24.6313</v>
      </c>
    </row>
    <row r="307" spans="3:40" x14ac:dyDescent="0.25">
      <c r="C307" s="56">
        <v>68.455640744797378</v>
      </c>
      <c r="D307" s="56">
        <v>29.186599999999999</v>
      </c>
      <c r="AD307" s="10">
        <v>79.212563746310678</v>
      </c>
      <c r="AE307" s="10">
        <v>17.723500000000001</v>
      </c>
    </row>
    <row r="308" spans="3:40" x14ac:dyDescent="0.25">
      <c r="C308" s="56">
        <v>68.553825515980648</v>
      </c>
      <c r="D308" s="56">
        <v>22.0914</v>
      </c>
      <c r="AD308" s="10">
        <v>79.558925318036813</v>
      </c>
      <c r="AE308" s="10">
        <v>16.2316</v>
      </c>
    </row>
    <row r="309" spans="3:40" x14ac:dyDescent="0.25">
      <c r="C309" s="56">
        <v>68.573466182995162</v>
      </c>
      <c r="D309" s="56">
        <v>33.370899999999999</v>
      </c>
      <c r="AD309" s="10">
        <v>79.587925556637956</v>
      </c>
      <c r="AE309" s="10">
        <v>21.197900000000001</v>
      </c>
    </row>
    <row r="310" spans="3:40" x14ac:dyDescent="0.25">
      <c r="C310" s="56">
        <v>68.586164798836791</v>
      </c>
      <c r="D310" s="56">
        <v>34.867800000000003</v>
      </c>
      <c r="AD310" s="10">
        <v>79.812026714681579</v>
      </c>
      <c r="AE310" s="10">
        <v>18.360299999999999</v>
      </c>
    </row>
    <row r="311" spans="3:40" x14ac:dyDescent="0.25">
      <c r="C311" s="56">
        <v>68.586352961833057</v>
      </c>
      <c r="D311" s="56">
        <v>23.2103</v>
      </c>
      <c r="AD311" s="10">
        <v>79.818014925968811</v>
      </c>
      <c r="AE311" s="10">
        <v>19.275099999999998</v>
      </c>
    </row>
    <row r="312" spans="3:40" x14ac:dyDescent="0.25">
      <c r="C312" s="56">
        <v>68.659909616094978</v>
      </c>
      <c r="D312" s="56">
        <v>46.368499999999997</v>
      </c>
      <c r="AD312" s="10">
        <v>79.839044486315586</v>
      </c>
      <c r="AE312" s="10">
        <v>16.2317</v>
      </c>
    </row>
    <row r="313" spans="3:40" x14ac:dyDescent="0.25">
      <c r="C313" s="56">
        <v>68.690282385750905</v>
      </c>
      <c r="D313" s="56">
        <v>42.752299999999998</v>
      </c>
      <c r="AD313" s="10">
        <v>79.947682236744271</v>
      </c>
      <c r="AE313" s="10">
        <v>18.433900000000001</v>
      </c>
    </row>
    <row r="314" spans="3:40" x14ac:dyDescent="0.25">
      <c r="C314" s="56">
        <v>68.722948929227741</v>
      </c>
      <c r="D314" s="56">
        <v>30.4953</v>
      </c>
      <c r="AD314" s="10">
        <v>79.999104010035097</v>
      </c>
      <c r="AE314" s="10">
        <v>18.812899999999999</v>
      </c>
    </row>
    <row r="315" spans="3:40" x14ac:dyDescent="0.25">
      <c r="C315" s="56">
        <v>68.795095184893711</v>
      </c>
      <c r="D315" s="56">
        <v>38.442300000000003</v>
      </c>
      <c r="AD315" s="10">
        <v>80.294842662255789</v>
      </c>
      <c r="AE315" s="10">
        <v>18.754100000000001</v>
      </c>
    </row>
    <row r="316" spans="3:40" x14ac:dyDescent="0.25">
      <c r="C316" s="56">
        <v>68.875931030397709</v>
      </c>
      <c r="D316" s="56">
        <v>38.457999999999998</v>
      </c>
      <c r="AD316" s="10">
        <v>80.356267547799931</v>
      </c>
      <c r="AE316" s="10">
        <v>19.737500000000001</v>
      </c>
    </row>
    <row r="317" spans="3:40" x14ac:dyDescent="0.25">
      <c r="C317" s="56">
        <v>68.896525686002718</v>
      </c>
      <c r="D317" s="56">
        <v>35.545000000000002</v>
      </c>
      <c r="AD317" s="10">
        <v>80.505834257808644</v>
      </c>
      <c r="AE317" s="10">
        <v>18.2074</v>
      </c>
    </row>
    <row r="318" spans="3:40" x14ac:dyDescent="0.25">
      <c r="C318" s="56">
        <v>68.970368950091668</v>
      </c>
      <c r="D318" s="56">
        <v>27.682300000000001</v>
      </c>
      <c r="AD318" s="10">
        <v>80.564337068296012</v>
      </c>
      <c r="AE318" s="10">
        <v>20.195599999999999</v>
      </c>
    </row>
    <row r="319" spans="3:40" x14ac:dyDescent="0.25">
      <c r="C319" s="56">
        <v>69.024449840622552</v>
      </c>
      <c r="D319" s="56">
        <v>32.351300000000002</v>
      </c>
      <c r="AD319" s="10">
        <v>80.592516178947619</v>
      </c>
      <c r="AE319" s="10">
        <v>22.5182</v>
      </c>
    </row>
    <row r="320" spans="3:40" x14ac:dyDescent="0.25">
      <c r="C320" s="56">
        <v>69.302086408613405</v>
      </c>
      <c r="D320" s="56">
        <v>29.5809</v>
      </c>
      <c r="AD320" s="10">
        <v>80.663505732755354</v>
      </c>
      <c r="AE320" s="10">
        <v>26.504899999999999</v>
      </c>
    </row>
    <row r="321" spans="3:31" x14ac:dyDescent="0.25">
      <c r="C321" s="56">
        <v>69.343991967191982</v>
      </c>
      <c r="D321" s="56">
        <v>44.595199999999998</v>
      </c>
      <c r="AD321" s="10">
        <v>80.882983352664368</v>
      </c>
      <c r="AE321" s="10">
        <v>17.074200000000001</v>
      </c>
    </row>
    <row r="322" spans="3:31" x14ac:dyDescent="0.25">
      <c r="C322" s="56">
        <v>69.373914298241232</v>
      </c>
      <c r="D322" s="56">
        <v>32.97</v>
      </c>
      <c r="AD322" s="10">
        <v>80.977823413280035</v>
      </c>
      <c r="AE322" s="10">
        <v>22.723400000000002</v>
      </c>
    </row>
    <row r="323" spans="3:31" x14ac:dyDescent="0.25">
      <c r="C323" s="56">
        <v>69.598237215847789</v>
      </c>
      <c r="D323" s="56">
        <v>34.641800000000003</v>
      </c>
      <c r="AD323" s="10">
        <v>81.02427649372305</v>
      </c>
      <c r="AE323" s="10">
        <v>18.204699999999999</v>
      </c>
    </row>
    <row r="324" spans="3:31" x14ac:dyDescent="0.25">
      <c r="C324" s="56">
        <v>69.643605811619622</v>
      </c>
      <c r="D324" s="56">
        <v>37.418100000000003</v>
      </c>
      <c r="AD324" s="10">
        <v>81.28799197524944</v>
      </c>
      <c r="AE324" s="10">
        <v>20.564699999999998</v>
      </c>
    </row>
    <row r="325" spans="3:31" x14ac:dyDescent="0.25">
      <c r="C325" s="56">
        <v>69.655539426428419</v>
      </c>
      <c r="D325" s="56">
        <v>42.046399999999998</v>
      </c>
      <c r="AD325" s="10">
        <v>81.441846449542695</v>
      </c>
      <c r="AE325" s="10">
        <v>22.756900000000002</v>
      </c>
    </row>
    <row r="326" spans="3:31" x14ac:dyDescent="0.25">
      <c r="C326" s="56">
        <v>69.668350782932919</v>
      </c>
      <c r="D326" s="56">
        <v>34.076099999999997</v>
      </c>
      <c r="AD326" s="10">
        <v>81.801330744048556</v>
      </c>
      <c r="AE326" s="10">
        <v>26.589600000000001</v>
      </c>
    </row>
    <row r="327" spans="3:31" x14ac:dyDescent="0.25">
      <c r="C327" s="56">
        <v>69.752342911446064</v>
      </c>
      <c r="D327" s="56">
        <v>31.43871</v>
      </c>
      <c r="AD327" s="10">
        <v>81.839355891533387</v>
      </c>
      <c r="AE327" s="10">
        <v>22.657499999999999</v>
      </c>
    </row>
    <row r="328" spans="3:31" x14ac:dyDescent="0.25">
      <c r="C328" s="57">
        <v>70.002657300871135</v>
      </c>
      <c r="D328" s="57">
        <v>35.174909999999997</v>
      </c>
      <c r="AD328" s="10">
        <v>82.085766492261769</v>
      </c>
      <c r="AE328" s="10">
        <v>23.1309</v>
      </c>
    </row>
    <row r="329" spans="3:31" x14ac:dyDescent="0.25">
      <c r="C329" s="57">
        <v>70.096930034852193</v>
      </c>
      <c r="D329" s="57">
        <v>37.616599999999998</v>
      </c>
      <c r="AD329" s="10">
        <v>82.239412086890866</v>
      </c>
      <c r="AE329" s="10">
        <v>16.015999999999998</v>
      </c>
    </row>
    <row r="330" spans="3:31" x14ac:dyDescent="0.25">
      <c r="C330" s="57">
        <v>70.179871009397075</v>
      </c>
      <c r="D330" s="57">
        <v>40.877000000000002</v>
      </c>
      <c r="AD330" s="10">
        <v>82.275273318457963</v>
      </c>
      <c r="AE330" s="10">
        <v>23.916399999999999</v>
      </c>
    </row>
    <row r="331" spans="3:31" x14ac:dyDescent="0.25">
      <c r="C331" s="57">
        <v>70.184402499126222</v>
      </c>
      <c r="D331" s="57">
        <v>40.2164</v>
      </c>
      <c r="AD331" s="10">
        <v>82.389832435558802</v>
      </c>
      <c r="AE331" s="10">
        <v>19.8918</v>
      </c>
    </row>
    <row r="332" spans="3:31" x14ac:dyDescent="0.25">
      <c r="C332" s="57">
        <v>70.373571064639535</v>
      </c>
      <c r="D332" s="57">
        <v>34.068899999999999</v>
      </c>
      <c r="AD332" s="10">
        <v>82.421069462828939</v>
      </c>
      <c r="AE332" s="10">
        <v>15.0228</v>
      </c>
    </row>
    <row r="333" spans="3:31" x14ac:dyDescent="0.25">
      <c r="C333" s="57">
        <v>70.440492576276498</v>
      </c>
      <c r="D333" s="57">
        <v>46.4069</v>
      </c>
      <c r="AD333" s="10">
        <v>83.786478538093533</v>
      </c>
      <c r="AE333" s="10">
        <v>19.585799999999999</v>
      </c>
    </row>
    <row r="334" spans="3:31" x14ac:dyDescent="0.25">
      <c r="C334" s="57">
        <v>70.511817075423679</v>
      </c>
      <c r="D334" s="57">
        <v>29.92304</v>
      </c>
      <c r="AD334" s="10">
        <v>83.915567512591537</v>
      </c>
      <c r="AE334" s="10">
        <v>26.221399999999999</v>
      </c>
    </row>
    <row r="335" spans="3:31" x14ac:dyDescent="0.25">
      <c r="C335" s="57">
        <v>70.55419331086982</v>
      </c>
      <c r="D335" s="57">
        <v>45.0852</v>
      </c>
      <c r="AD335" s="10">
        <v>84.979672862251348</v>
      </c>
      <c r="AE335" s="10">
        <v>19.919</v>
      </c>
    </row>
    <row r="336" spans="3:31" x14ac:dyDescent="0.25">
      <c r="C336" s="57">
        <v>70.558882798873327</v>
      </c>
      <c r="D336" s="57">
        <v>33.688099999999999</v>
      </c>
      <c r="AD336" s="10">
        <v>85.177859889234711</v>
      </c>
      <c r="AE336" s="10">
        <v>21.7042</v>
      </c>
    </row>
    <row r="337" spans="3:31" x14ac:dyDescent="0.25">
      <c r="C337" s="57">
        <v>70.639927099595241</v>
      </c>
      <c r="D337" s="57">
        <v>26.557600000000001</v>
      </c>
      <c r="AD337" s="10">
        <v>85.914048149669171</v>
      </c>
      <c r="AE337" s="10">
        <v>19.802099999999999</v>
      </c>
    </row>
    <row r="338" spans="3:31" x14ac:dyDescent="0.25">
      <c r="C338" s="57">
        <v>70.684565883670174</v>
      </c>
      <c r="D338" s="57">
        <v>38.317300000000003</v>
      </c>
      <c r="AD338" s="10">
        <v>86.303765088055727</v>
      </c>
      <c r="AE338" s="10">
        <v>21.866099999999999</v>
      </c>
    </row>
    <row r="339" spans="3:31" x14ac:dyDescent="0.25">
      <c r="C339" s="57">
        <v>70.73316338511944</v>
      </c>
      <c r="D339" s="57">
        <v>37.568199999999997</v>
      </c>
      <c r="AD339" s="10">
        <v>86.630639871232233</v>
      </c>
      <c r="AE339" s="10">
        <v>17.581299999999999</v>
      </c>
    </row>
    <row r="340" spans="3:31" x14ac:dyDescent="0.25">
      <c r="C340" s="57">
        <v>70.74807600607302</v>
      </c>
      <c r="D340" s="57">
        <v>43.769599999999997</v>
      </c>
      <c r="AD340" s="10">
        <v>87.329227695241954</v>
      </c>
      <c r="AE340" s="10">
        <v>18.0974</v>
      </c>
    </row>
    <row r="341" spans="3:31" x14ac:dyDescent="0.25">
      <c r="C341" s="57">
        <v>70.766199798457876</v>
      </c>
      <c r="D341" s="57">
        <v>27.121600000000001</v>
      </c>
      <c r="AD341" s="10">
        <v>87.36415529083439</v>
      </c>
      <c r="AE341" s="10">
        <v>14.01596</v>
      </c>
    </row>
    <row r="342" spans="3:31" x14ac:dyDescent="0.25">
      <c r="C342" s="57">
        <v>70.769705470639764</v>
      </c>
      <c r="D342" s="57">
        <v>31.364799999999999</v>
      </c>
      <c r="AD342" s="10">
        <v>87.462434884217217</v>
      </c>
      <c r="AE342" s="10">
        <v>23.896599999999999</v>
      </c>
    </row>
    <row r="343" spans="3:31" x14ac:dyDescent="0.25">
      <c r="C343" s="57">
        <v>70.89372888253051</v>
      </c>
      <c r="D343" s="57">
        <v>45.900300000000001</v>
      </c>
      <c r="AD343" s="10">
        <v>87.513105087486849</v>
      </c>
      <c r="AE343" s="10">
        <v>24.6448</v>
      </c>
    </row>
    <row r="344" spans="3:31" x14ac:dyDescent="0.25">
      <c r="C344" s="57">
        <v>70.93587113505906</v>
      </c>
      <c r="D344" s="57">
        <v>39.384700000000002</v>
      </c>
      <c r="AD344" s="10">
        <v>87.521683497086414</v>
      </c>
      <c r="AE344" s="10">
        <v>18.589099999999998</v>
      </c>
    </row>
    <row r="345" spans="3:31" x14ac:dyDescent="0.25">
      <c r="C345" s="57">
        <v>70.96486671378733</v>
      </c>
      <c r="D345" s="57">
        <v>31.472899999999999</v>
      </c>
      <c r="AD345" s="10">
        <v>87.54804198804095</v>
      </c>
      <c r="AE345" s="10">
        <v>25.364000000000001</v>
      </c>
    </row>
    <row r="346" spans="3:31" x14ac:dyDescent="0.25">
      <c r="C346" s="57">
        <v>71.259889091108619</v>
      </c>
      <c r="D346" s="57">
        <v>44.002099999999999</v>
      </c>
      <c r="AD346" s="10">
        <v>87.622298823583037</v>
      </c>
      <c r="AE346" s="10">
        <v>22.9056</v>
      </c>
    </row>
    <row r="347" spans="3:31" x14ac:dyDescent="0.25">
      <c r="C347" s="57">
        <v>71.260498452934584</v>
      </c>
      <c r="D347" s="57">
        <v>33.335299999999997</v>
      </c>
      <c r="AD347" s="10">
        <v>88.760442666079669</v>
      </c>
      <c r="AE347" s="10">
        <v>26.216100000000001</v>
      </c>
    </row>
    <row r="348" spans="3:31" x14ac:dyDescent="0.25">
      <c r="C348" s="57">
        <v>71.422857599963436</v>
      </c>
      <c r="D348" s="57">
        <v>38.502800000000001</v>
      </c>
      <c r="AD348" s="10">
        <v>88.785503103053344</v>
      </c>
      <c r="AE348" s="10">
        <v>24.382000000000001</v>
      </c>
    </row>
    <row r="349" spans="3:31" x14ac:dyDescent="0.25">
      <c r="C349" s="57">
        <v>71.559218115359172</v>
      </c>
      <c r="D349" s="57">
        <v>40.642499999999998</v>
      </c>
      <c r="AD349" s="10">
        <v>88.876880634794247</v>
      </c>
      <c r="AE349" s="10">
        <v>19.706099999999999</v>
      </c>
    </row>
    <row r="350" spans="3:31" x14ac:dyDescent="0.25">
      <c r="C350" s="57">
        <v>71.606780245522472</v>
      </c>
      <c r="D350" s="57">
        <v>34.574280000000002</v>
      </c>
      <c r="AD350" s="10">
        <v>89.719282719456061</v>
      </c>
      <c r="AE350" s="10">
        <v>16.154599999999999</v>
      </c>
    </row>
    <row r="351" spans="3:31" x14ac:dyDescent="0.25">
      <c r="C351" s="57">
        <v>71.607692957669826</v>
      </c>
      <c r="D351" s="57">
        <v>27.760300000000001</v>
      </c>
      <c r="AD351" s="10">
        <v>89.733097873684528</v>
      </c>
      <c r="AE351" s="10">
        <v>19.148800000000001</v>
      </c>
    </row>
    <row r="352" spans="3:31" x14ac:dyDescent="0.25">
      <c r="C352" s="57">
        <v>71.624310436951276</v>
      </c>
      <c r="D352" s="57">
        <v>41.415999999999997</v>
      </c>
      <c r="AD352" s="10">
        <v>91.324534518847557</v>
      </c>
      <c r="AE352" s="10">
        <v>18.749300000000002</v>
      </c>
    </row>
    <row r="353" spans="3:31" x14ac:dyDescent="0.25">
      <c r="C353" s="57">
        <v>71.639601225323744</v>
      </c>
      <c r="D353" s="57">
        <v>22.311199999999999</v>
      </c>
      <c r="AD353" s="10">
        <v>92.673080879504624</v>
      </c>
      <c r="AE353" s="10">
        <v>18.885000000000002</v>
      </c>
    </row>
    <row r="354" spans="3:31" x14ac:dyDescent="0.25">
      <c r="C354" s="57">
        <v>71.651304626954655</v>
      </c>
      <c r="D354" s="57">
        <v>32.672800000000002</v>
      </c>
      <c r="AD354" s="10">
        <v>93.641902129229564</v>
      </c>
      <c r="AE354" s="10">
        <v>19.279800000000002</v>
      </c>
    </row>
    <row r="355" spans="3:31" x14ac:dyDescent="0.25">
      <c r="C355" s="57">
        <v>71.66660694449422</v>
      </c>
      <c r="D355" s="57">
        <v>33.4377</v>
      </c>
      <c r="AD355" s="10">
        <v>93.685766696208916</v>
      </c>
      <c r="AE355" s="10">
        <v>19.076699999999999</v>
      </c>
    </row>
    <row r="356" spans="3:31" x14ac:dyDescent="0.25">
      <c r="C356" s="57">
        <v>71.723971729279313</v>
      </c>
      <c r="D356" s="57">
        <v>41.6935</v>
      </c>
      <c r="AD356" s="10">
        <v>97.087755680604587</v>
      </c>
      <c r="AE356" s="10">
        <v>19.250599999999999</v>
      </c>
    </row>
    <row r="357" spans="3:31" x14ac:dyDescent="0.25">
      <c r="C357" s="1">
        <v>71.812460323615682</v>
      </c>
      <c r="D357" s="1">
        <v>31.259499999999999</v>
      </c>
      <c r="AD357" s="10">
        <v>98.230476201702544</v>
      </c>
      <c r="AE357" s="10">
        <v>20.570499999999999</v>
      </c>
    </row>
    <row r="358" spans="3:31" x14ac:dyDescent="0.25">
      <c r="C358" s="1">
        <v>71.860762586412577</v>
      </c>
      <c r="D358" s="1">
        <v>34.147799999999997</v>
      </c>
      <c r="AD358" s="10">
        <v>71.860762586412577</v>
      </c>
      <c r="AE358" s="10">
        <v>34.147799999999997</v>
      </c>
    </row>
    <row r="359" spans="3:31" x14ac:dyDescent="0.25">
      <c r="C359" s="1">
        <v>71.912853128065294</v>
      </c>
      <c r="D359" s="1">
        <v>31.115100000000002</v>
      </c>
      <c r="AD359" s="10">
        <v>71.912853128065294</v>
      </c>
      <c r="AE359" s="10">
        <v>31.115100000000002</v>
      </c>
    </row>
    <row r="360" spans="3:31" x14ac:dyDescent="0.25">
      <c r="C360" s="1">
        <v>71.934372832977019</v>
      </c>
      <c r="D360" s="1">
        <v>31.353899999999999</v>
      </c>
      <c r="AD360" s="10">
        <v>71.934372832977019</v>
      </c>
      <c r="AE360" s="10">
        <v>31.353899999999999</v>
      </c>
    </row>
    <row r="361" spans="3:31" x14ac:dyDescent="0.25">
      <c r="C361" s="1">
        <v>71.959322833988409</v>
      </c>
      <c r="D361" s="1">
        <v>32.284399999999998</v>
      </c>
      <c r="AD361" s="10">
        <v>71.959322833988409</v>
      </c>
      <c r="AE361" s="10">
        <v>32.284399999999998</v>
      </c>
    </row>
    <row r="362" spans="3:31" x14ac:dyDescent="0.25">
      <c r="C362" s="1">
        <v>71.999641729782766</v>
      </c>
      <c r="D362" s="1">
        <v>46.402729999999998</v>
      </c>
      <c r="AD362" s="10">
        <v>71.999641729782766</v>
      </c>
      <c r="AE362" s="10">
        <v>46.402729999999998</v>
      </c>
    </row>
    <row r="363" spans="3:31" x14ac:dyDescent="0.25">
      <c r="C363" s="1">
        <v>72.03157864407757</v>
      </c>
      <c r="D363" s="1">
        <v>36.146799999999999</v>
      </c>
      <c r="AD363" s="10">
        <v>72.03157864407757</v>
      </c>
      <c r="AE363" s="10">
        <v>36.146799999999999</v>
      </c>
    </row>
    <row r="364" spans="3:31" x14ac:dyDescent="0.25">
      <c r="C364" s="1">
        <v>72.136227823520159</v>
      </c>
      <c r="D364" s="1">
        <v>43.411099999999998</v>
      </c>
      <c r="AD364" s="10">
        <v>72.136227823520159</v>
      </c>
      <c r="AE364" s="10">
        <v>43.411099999999998</v>
      </c>
    </row>
    <row r="365" spans="3:31" x14ac:dyDescent="0.25">
      <c r="C365" s="1">
        <v>72.149239258421275</v>
      </c>
      <c r="D365" s="1">
        <v>37.2956</v>
      </c>
      <c r="AD365" s="10">
        <v>72.149239258421275</v>
      </c>
      <c r="AE365" s="10">
        <v>37.2956</v>
      </c>
    </row>
    <row r="366" spans="3:31" x14ac:dyDescent="0.25">
      <c r="C366" s="1">
        <v>72.323000305203067</v>
      </c>
      <c r="D366" s="1">
        <v>42.524000000000001</v>
      </c>
      <c r="AD366" s="10">
        <v>72.323000305203067</v>
      </c>
      <c r="AE366" s="10">
        <v>42.524000000000001</v>
      </c>
    </row>
    <row r="367" spans="3:31" x14ac:dyDescent="0.25">
      <c r="C367" s="1">
        <v>72.34223316422613</v>
      </c>
      <c r="D367" s="1">
        <v>21.710429999999999</v>
      </c>
      <c r="AD367" s="10">
        <v>72.34223316422613</v>
      </c>
      <c r="AE367" s="10">
        <v>21.710429999999999</v>
      </c>
    </row>
    <row r="368" spans="3:31" x14ac:dyDescent="0.25">
      <c r="C368" s="1">
        <v>72.506200005162441</v>
      </c>
      <c r="D368" s="1">
        <v>42.067189999999997</v>
      </c>
      <c r="AD368" s="10">
        <v>72.506200005162441</v>
      </c>
      <c r="AE368" s="10">
        <v>42.067189999999997</v>
      </c>
    </row>
    <row r="369" spans="3:31" x14ac:dyDescent="0.25">
      <c r="C369" s="1">
        <v>72.607077650800917</v>
      </c>
      <c r="D369" s="1">
        <v>23.082879999999999</v>
      </c>
      <c r="AD369" s="10">
        <v>72.607077650800917</v>
      </c>
      <c r="AE369" s="10">
        <v>23.082879999999999</v>
      </c>
    </row>
    <row r="370" spans="3:31" x14ac:dyDescent="0.25">
      <c r="C370" s="1">
        <v>72.801291786121453</v>
      </c>
      <c r="D370" s="1">
        <v>33.484499999999997</v>
      </c>
      <c r="AD370" s="10">
        <v>72.801291786121453</v>
      </c>
      <c r="AE370" s="10">
        <v>33.484499999999997</v>
      </c>
    </row>
    <row r="371" spans="3:31" x14ac:dyDescent="0.25">
      <c r="C371" s="1">
        <v>72.841063712621619</v>
      </c>
      <c r="D371" s="1">
        <v>43.863300000000002</v>
      </c>
      <c r="AD371" s="10">
        <v>72.841063712621619</v>
      </c>
      <c r="AE371" s="10">
        <v>43.863300000000002</v>
      </c>
    </row>
    <row r="372" spans="3:31" x14ac:dyDescent="0.25">
      <c r="C372" s="1">
        <v>73.007941803909432</v>
      </c>
      <c r="D372" s="1">
        <v>23.6313</v>
      </c>
      <c r="AD372" s="10">
        <v>73.007941803909432</v>
      </c>
      <c r="AE372" s="10">
        <v>23.6313</v>
      </c>
    </row>
    <row r="373" spans="3:31" x14ac:dyDescent="0.25">
      <c r="C373" s="1">
        <v>73.130741677355942</v>
      </c>
      <c r="D373" s="1">
        <v>32.621299999999998</v>
      </c>
      <c r="AD373" s="10">
        <v>73.130741677355942</v>
      </c>
      <c r="AE373" s="10">
        <v>32.621299999999998</v>
      </c>
    </row>
    <row r="374" spans="3:31" x14ac:dyDescent="0.25">
      <c r="C374" s="1">
        <v>73.135127386764893</v>
      </c>
      <c r="D374" s="1">
        <v>41.039499999999997</v>
      </c>
      <c r="AD374" s="10">
        <v>73.135127386764893</v>
      </c>
      <c r="AE374" s="10">
        <v>41.039499999999997</v>
      </c>
    </row>
    <row r="375" spans="3:31" x14ac:dyDescent="0.25">
      <c r="C375" s="1">
        <v>73.251379689736467</v>
      </c>
      <c r="D375" s="1">
        <v>35.423900000000003</v>
      </c>
      <c r="AD375" s="10">
        <v>73.251379689736467</v>
      </c>
      <c r="AE375" s="10">
        <v>35.423900000000003</v>
      </c>
    </row>
    <row r="376" spans="3:31" x14ac:dyDescent="0.25">
      <c r="C376" s="1">
        <v>73.300670554534236</v>
      </c>
      <c r="D376" s="1">
        <v>37.047400000000003</v>
      </c>
      <c r="AD376" s="10">
        <v>73.300670554534236</v>
      </c>
      <c r="AE376" s="10">
        <v>37.047400000000003</v>
      </c>
    </row>
    <row r="377" spans="3:31" x14ac:dyDescent="0.25">
      <c r="C377" s="1">
        <v>73.33539650248828</v>
      </c>
      <c r="D377" s="1">
        <v>45.741399999999999</v>
      </c>
      <c r="AD377" s="10">
        <v>73.33539650248828</v>
      </c>
      <c r="AE377" s="10">
        <v>45.741399999999999</v>
      </c>
    </row>
    <row r="378" spans="3:31" x14ac:dyDescent="0.25">
      <c r="C378" s="1">
        <v>73.339903610831499</v>
      </c>
      <c r="D378" s="1">
        <v>33.21293</v>
      </c>
      <c r="AD378" s="10">
        <v>73.339903610831499</v>
      </c>
      <c r="AE378" s="10">
        <v>33.21293</v>
      </c>
    </row>
    <row r="379" spans="3:31" x14ac:dyDescent="0.25">
      <c r="C379" s="1">
        <v>73.374139137912564</v>
      </c>
      <c r="D379" s="1">
        <v>48.264600000000002</v>
      </c>
      <c r="AD379" s="10">
        <v>73.374139137912564</v>
      </c>
      <c r="AE379" s="10">
        <v>48.264600000000002</v>
      </c>
    </row>
    <row r="380" spans="3:31" x14ac:dyDescent="0.25">
      <c r="C380" s="1">
        <v>73.41766575873487</v>
      </c>
      <c r="D380" s="1">
        <v>31.7593</v>
      </c>
      <c r="AD380" s="10">
        <v>73.41766575873487</v>
      </c>
      <c r="AE380" s="10">
        <v>31.7593</v>
      </c>
    </row>
    <row r="381" spans="3:31" x14ac:dyDescent="0.25">
      <c r="C381" s="1">
        <v>73.57106597117486</v>
      </c>
      <c r="D381" s="1">
        <v>38.145000000000003</v>
      </c>
      <c r="AD381" s="10">
        <v>73.57106597117486</v>
      </c>
      <c r="AE381" s="10">
        <v>38.145000000000003</v>
      </c>
    </row>
    <row r="382" spans="3:31" x14ac:dyDescent="0.25">
      <c r="C382" s="1">
        <v>73.753274645394256</v>
      </c>
      <c r="D382" s="1">
        <v>45.093699999999998</v>
      </c>
      <c r="AD382" s="10">
        <v>73.753274645394256</v>
      </c>
      <c r="AE382" s="10">
        <v>45.093699999999998</v>
      </c>
    </row>
    <row r="383" spans="3:31" x14ac:dyDescent="0.25">
      <c r="C383" s="1">
        <v>73.792569088292808</v>
      </c>
      <c r="D383" s="1">
        <v>27.8156</v>
      </c>
      <c r="AD383" s="10">
        <v>73.792569088292808</v>
      </c>
      <c r="AE383" s="10">
        <v>27.8156</v>
      </c>
    </row>
    <row r="384" spans="3:31" x14ac:dyDescent="0.25">
      <c r="C384" s="1">
        <v>73.830161097411519</v>
      </c>
      <c r="D384" s="1">
        <v>43.09</v>
      </c>
      <c r="AD384" s="10">
        <v>73.830161097411519</v>
      </c>
      <c r="AE384" s="10">
        <v>43.09</v>
      </c>
    </row>
    <row r="385" spans="3:31" x14ac:dyDescent="0.25">
      <c r="C385" s="1">
        <v>73.951369579364609</v>
      </c>
      <c r="D385" s="1">
        <v>25.989100000000001</v>
      </c>
      <c r="AD385" s="10">
        <v>73.951369579364609</v>
      </c>
      <c r="AE385" s="10">
        <v>25.989100000000001</v>
      </c>
    </row>
    <row r="386" spans="3:31" x14ac:dyDescent="0.25">
      <c r="C386" s="1">
        <v>74.128984432913271</v>
      </c>
      <c r="D386" s="1">
        <v>39.375900000000001</v>
      </c>
      <c r="AD386" s="10">
        <v>74.128984432913271</v>
      </c>
      <c r="AE386" s="10">
        <v>39.375900000000001</v>
      </c>
    </row>
    <row r="387" spans="3:31" x14ac:dyDescent="0.25">
      <c r="C387" s="1">
        <v>74.179683964874442</v>
      </c>
      <c r="D387" s="1">
        <v>44.782800000000002</v>
      </c>
      <c r="AD387" s="10">
        <v>74.179683964874442</v>
      </c>
      <c r="AE387" s="10">
        <v>44.782800000000002</v>
      </c>
    </row>
    <row r="388" spans="3:31" x14ac:dyDescent="0.25">
      <c r="C388" s="1">
        <v>74.343804410371845</v>
      </c>
      <c r="D388" s="1">
        <v>31.7136</v>
      </c>
      <c r="AD388" s="10">
        <v>74.343804410371845</v>
      </c>
      <c r="AE388" s="10">
        <v>31.7136</v>
      </c>
    </row>
    <row r="389" spans="3:31" x14ac:dyDescent="0.25">
      <c r="C389" s="1">
        <v>74.35275923089506</v>
      </c>
      <c r="D389" s="1">
        <v>32.0413</v>
      </c>
      <c r="AD389" s="10">
        <v>74.35275923089506</v>
      </c>
      <c r="AE389" s="10">
        <v>32.0413</v>
      </c>
    </row>
    <row r="390" spans="3:31" x14ac:dyDescent="0.25">
      <c r="C390" s="1">
        <v>74.448744273030343</v>
      </c>
      <c r="D390" s="1">
        <v>36.869900000000001</v>
      </c>
      <c r="AD390" s="10">
        <v>74.448744273030343</v>
      </c>
      <c r="AE390" s="10">
        <v>36.869900000000001</v>
      </c>
    </row>
    <row r="391" spans="3:31" x14ac:dyDescent="0.25">
      <c r="C391" s="1">
        <v>74.553980809805338</v>
      </c>
      <c r="D391" s="1">
        <v>28.308399999999999</v>
      </c>
      <c r="AD391" s="10">
        <v>74.553980809805338</v>
      </c>
      <c r="AE391" s="10">
        <v>28.308399999999999</v>
      </c>
    </row>
    <row r="392" spans="3:31" x14ac:dyDescent="0.25">
      <c r="C392" s="1">
        <v>74.749365377887955</v>
      </c>
      <c r="D392" s="1">
        <v>29.7363</v>
      </c>
      <c r="AD392" s="10">
        <v>74.749365377887955</v>
      </c>
      <c r="AE392" s="10">
        <v>29.7363</v>
      </c>
    </row>
    <row r="393" spans="3:31" x14ac:dyDescent="0.25">
      <c r="C393" s="1">
        <v>74.803065968225454</v>
      </c>
      <c r="D393" s="1">
        <v>37.651739999999997</v>
      </c>
      <c r="AD393" s="10">
        <v>74.803065968225454</v>
      </c>
      <c r="AE393" s="10">
        <v>37.651739999999997</v>
      </c>
    </row>
    <row r="394" spans="3:31" x14ac:dyDescent="0.25">
      <c r="C394" s="1">
        <v>75.224394368400937</v>
      </c>
      <c r="D394" s="1">
        <v>39.909500000000001</v>
      </c>
      <c r="AD394" s="10">
        <v>75.224394368400937</v>
      </c>
      <c r="AE394" s="10">
        <v>39.909500000000001</v>
      </c>
    </row>
    <row r="395" spans="3:31" x14ac:dyDescent="0.25">
      <c r="C395" s="1">
        <v>75.32105600120515</v>
      </c>
      <c r="D395" s="1">
        <v>48.627800000000001</v>
      </c>
      <c r="AD395" s="10">
        <v>75.32105600120515</v>
      </c>
      <c r="AE395" s="10">
        <v>48.627800000000001</v>
      </c>
    </row>
    <row r="396" spans="3:31" x14ac:dyDescent="0.25">
      <c r="C396" s="1">
        <v>75.479445437418491</v>
      </c>
      <c r="D396" s="1">
        <v>23.331199999999999</v>
      </c>
      <c r="AD396" s="10">
        <v>75.479445437418491</v>
      </c>
      <c r="AE396" s="10">
        <v>23.331199999999999</v>
      </c>
    </row>
    <row r="397" spans="3:31" x14ac:dyDescent="0.25">
      <c r="C397" s="1">
        <v>75.746144975697604</v>
      </c>
      <c r="D397" s="1">
        <v>41.24259</v>
      </c>
      <c r="AD397" s="10">
        <v>75.746144975697604</v>
      </c>
      <c r="AE397" s="10">
        <v>41.24259</v>
      </c>
    </row>
    <row r="398" spans="3:31" x14ac:dyDescent="0.25">
      <c r="C398" s="1">
        <v>75.754706261126486</v>
      </c>
      <c r="D398" s="1">
        <v>39.997199999999999</v>
      </c>
      <c r="AD398" s="10">
        <v>75.754706261126486</v>
      </c>
      <c r="AE398" s="10">
        <v>39.997199999999999</v>
      </c>
    </row>
    <row r="399" spans="3:31" x14ac:dyDescent="0.25">
      <c r="C399" s="1">
        <v>75.944099067558341</v>
      </c>
      <c r="D399" s="1">
        <v>42.283499999999997</v>
      </c>
      <c r="AD399" s="10">
        <v>75.944099067558341</v>
      </c>
      <c r="AE399" s="10">
        <v>42.283499999999997</v>
      </c>
    </row>
    <row r="400" spans="3:31" x14ac:dyDescent="0.25">
      <c r="C400" s="1">
        <v>76.119836981757132</v>
      </c>
      <c r="D400" s="1">
        <v>42.417900000000003</v>
      </c>
      <c r="AD400" s="10">
        <v>76.119836981757132</v>
      </c>
      <c r="AE400" s="10">
        <v>42.417900000000003</v>
      </c>
    </row>
    <row r="401" spans="3:31" x14ac:dyDescent="0.25">
      <c r="C401" s="1">
        <v>76.267446750450034</v>
      </c>
      <c r="D401" s="1">
        <v>36.470030000000001</v>
      </c>
      <c r="AD401" s="10">
        <v>76.267446750450034</v>
      </c>
      <c r="AE401" s="10">
        <v>36.470030000000001</v>
      </c>
    </row>
    <row r="402" spans="3:31" x14ac:dyDescent="0.25">
      <c r="C402" s="1">
        <v>76.340073652903072</v>
      </c>
      <c r="D402" s="1">
        <v>34.410299999999999</v>
      </c>
      <c r="AD402" s="10">
        <v>76.340073652903072</v>
      </c>
      <c r="AE402" s="10">
        <v>34.410299999999999</v>
      </c>
    </row>
    <row r="403" spans="3:31" x14ac:dyDescent="0.25">
      <c r="C403" s="1">
        <v>76.351264682348202</v>
      </c>
      <c r="D403" s="1">
        <v>41.337800000000001</v>
      </c>
      <c r="AD403" s="10">
        <v>76.351264682348202</v>
      </c>
      <c r="AE403" s="10">
        <v>41.337800000000001</v>
      </c>
    </row>
    <row r="404" spans="3:31" x14ac:dyDescent="0.25">
      <c r="C404" s="1">
        <v>76.388008304904275</v>
      </c>
      <c r="D404" s="1">
        <v>38.102499999999999</v>
      </c>
      <c r="AD404" s="10">
        <v>76.388008304904275</v>
      </c>
      <c r="AE404" s="10">
        <v>38.102499999999999</v>
      </c>
    </row>
    <row r="405" spans="3:31" x14ac:dyDescent="0.25">
      <c r="C405" s="1">
        <v>76.407385843545185</v>
      </c>
      <c r="D405" s="1">
        <v>37.133699999999997</v>
      </c>
      <c r="AD405" s="10">
        <v>76.407385843545185</v>
      </c>
      <c r="AE405" s="10">
        <v>37.133699999999997</v>
      </c>
    </row>
    <row r="406" spans="3:31" x14ac:dyDescent="0.25">
      <c r="C406" s="1">
        <v>76.906512443473716</v>
      </c>
      <c r="D406" s="1">
        <v>50.162799999999997</v>
      </c>
      <c r="AD406" s="10">
        <v>76.906512443473716</v>
      </c>
      <c r="AE406" s="10">
        <v>50.162799999999997</v>
      </c>
    </row>
    <row r="407" spans="3:31" x14ac:dyDescent="0.25">
      <c r="C407" s="1">
        <v>76.971154290218209</v>
      </c>
      <c r="D407" s="1">
        <v>52.825499999999998</v>
      </c>
      <c r="AD407" s="10">
        <v>76.971154290218209</v>
      </c>
      <c r="AE407" s="10">
        <v>52.825499999999998</v>
      </c>
    </row>
    <row r="408" spans="3:31" x14ac:dyDescent="0.25">
      <c r="C408" s="1">
        <v>77.051337765326295</v>
      </c>
      <c r="D408" s="1">
        <v>44.512700000000002</v>
      </c>
      <c r="AD408" s="10">
        <v>77.051337765326295</v>
      </c>
      <c r="AE408" s="10">
        <v>44.512700000000002</v>
      </c>
    </row>
    <row r="409" spans="3:31" x14ac:dyDescent="0.25">
      <c r="C409" s="1">
        <v>77.070815748342213</v>
      </c>
      <c r="D409" s="1">
        <v>28.669699999999999</v>
      </c>
      <c r="AD409" s="10">
        <v>77.070815748342213</v>
      </c>
      <c r="AE409" s="10">
        <v>28.669699999999999</v>
      </c>
    </row>
    <row r="410" spans="3:31" x14ac:dyDescent="0.25">
      <c r="C410" s="1">
        <v>77.211491540709005</v>
      </c>
      <c r="D410" s="1">
        <v>43.561900000000001</v>
      </c>
      <c r="AD410" s="10">
        <v>77.211491540709005</v>
      </c>
      <c r="AE410" s="10">
        <v>43.561900000000001</v>
      </c>
    </row>
    <row r="411" spans="3:31" x14ac:dyDescent="0.25">
      <c r="C411" s="1">
        <v>77.32421113839797</v>
      </c>
      <c r="D411" s="1">
        <v>43.506</v>
      </c>
      <c r="AD411" s="10">
        <v>77.32421113839797</v>
      </c>
      <c r="AE411" s="10">
        <v>43.506</v>
      </c>
    </row>
    <row r="412" spans="3:31" x14ac:dyDescent="0.25">
      <c r="C412" s="1">
        <v>77.44001883341258</v>
      </c>
      <c r="D412" s="1">
        <v>43.1554</v>
      </c>
      <c r="AD412" s="10">
        <v>77.44001883341258</v>
      </c>
      <c r="AE412" s="10">
        <v>43.1554</v>
      </c>
    </row>
    <row r="413" spans="3:31" x14ac:dyDescent="0.25">
      <c r="C413" s="1">
        <v>77.546912004417081</v>
      </c>
      <c r="D413" s="1">
        <v>49.255899999999997</v>
      </c>
      <c r="AD413" s="10">
        <v>77.546912004417081</v>
      </c>
      <c r="AE413" s="10">
        <v>49.255899999999997</v>
      </c>
    </row>
    <row r="414" spans="3:31" x14ac:dyDescent="0.25">
      <c r="C414" s="1">
        <v>77.706477767399647</v>
      </c>
      <c r="D414" s="1">
        <v>36.408200000000001</v>
      </c>
      <c r="AD414" s="10">
        <v>77.706477767399647</v>
      </c>
      <c r="AE414" s="10">
        <v>36.408200000000001</v>
      </c>
    </row>
    <row r="415" spans="3:31" x14ac:dyDescent="0.25">
      <c r="C415" s="1">
        <v>77.756869819448553</v>
      </c>
      <c r="D415" s="1">
        <v>36.978299999999997</v>
      </c>
      <c r="AD415" s="10">
        <v>77.756869819448553</v>
      </c>
      <c r="AE415" s="10">
        <v>36.978299999999997</v>
      </c>
    </row>
    <row r="416" spans="3:31" x14ac:dyDescent="0.25">
      <c r="C416" s="1">
        <v>77.775254402857158</v>
      </c>
      <c r="D416" s="1">
        <v>47.433300000000003</v>
      </c>
      <c r="AD416" s="10">
        <v>77.775254402857158</v>
      </c>
      <c r="AE416" s="10">
        <v>47.433300000000003</v>
      </c>
    </row>
    <row r="417" spans="3:31" x14ac:dyDescent="0.25">
      <c r="C417" s="1">
        <v>77.897150833811097</v>
      </c>
      <c r="D417" s="1">
        <v>41.7791</v>
      </c>
      <c r="AD417" s="10">
        <v>77.897150833811097</v>
      </c>
      <c r="AE417" s="10">
        <v>41.7791</v>
      </c>
    </row>
    <row r="418" spans="3:31" x14ac:dyDescent="0.25">
      <c r="C418" s="1">
        <v>77.898364445940089</v>
      </c>
      <c r="D418" s="1">
        <v>49.563600000000001</v>
      </c>
      <c r="AD418" s="10">
        <v>77.898364445940089</v>
      </c>
      <c r="AE418" s="10">
        <v>49.563600000000001</v>
      </c>
    </row>
    <row r="419" spans="3:31" x14ac:dyDescent="0.25">
      <c r="C419" s="1">
        <v>78.05706595978188</v>
      </c>
      <c r="D419" s="1">
        <v>32.255800000000001</v>
      </c>
      <c r="AD419" s="10">
        <v>78.05706595978188</v>
      </c>
      <c r="AE419" s="10">
        <v>32.255800000000001</v>
      </c>
    </row>
    <row r="420" spans="3:31" x14ac:dyDescent="0.25">
      <c r="C420" s="1">
        <v>78.372608459852827</v>
      </c>
      <c r="D420" s="1">
        <v>40.7898</v>
      </c>
      <c r="AD420" s="10">
        <v>78.372608459852827</v>
      </c>
      <c r="AE420" s="10">
        <v>40.7898</v>
      </c>
    </row>
    <row r="421" spans="3:31" x14ac:dyDescent="0.25">
      <c r="C421" s="1">
        <v>78.39460394262143</v>
      </c>
      <c r="D421" s="1">
        <v>20.718499999999999</v>
      </c>
      <c r="AD421" s="10">
        <v>78.39460394262143</v>
      </c>
      <c r="AE421" s="10">
        <v>20.718499999999999</v>
      </c>
    </row>
    <row r="422" spans="3:31" x14ac:dyDescent="0.25">
      <c r="C422" s="1">
        <v>78.545587073281482</v>
      </c>
      <c r="D422" s="1">
        <v>42.633099999999999</v>
      </c>
      <c r="AD422" s="10">
        <v>78.545587073281482</v>
      </c>
      <c r="AE422" s="10">
        <v>42.633099999999999</v>
      </c>
    </row>
    <row r="423" spans="3:31" x14ac:dyDescent="0.25">
      <c r="C423" s="1">
        <v>78.826543924278596</v>
      </c>
      <c r="D423" s="1">
        <v>30.71818</v>
      </c>
      <c r="AD423" s="10">
        <v>78.826543924278596</v>
      </c>
      <c r="AE423" s="10">
        <v>30.71818</v>
      </c>
    </row>
    <row r="424" spans="3:31" x14ac:dyDescent="0.25">
      <c r="C424" s="1">
        <v>78.87642115591818</v>
      </c>
      <c r="D424" s="1">
        <v>37.584400000000002</v>
      </c>
      <c r="AD424" s="10">
        <v>78.87642115591818</v>
      </c>
      <c r="AE424" s="10">
        <v>37.584400000000002</v>
      </c>
    </row>
    <row r="425" spans="3:31" x14ac:dyDescent="0.25">
      <c r="C425" s="1">
        <v>79.266059700025522</v>
      </c>
      <c r="D425" s="1">
        <v>39.8947</v>
      </c>
      <c r="AD425" s="10">
        <v>79.266059700025522</v>
      </c>
      <c r="AE425" s="10">
        <v>39.8947</v>
      </c>
    </row>
    <row r="426" spans="3:31" x14ac:dyDescent="0.25">
      <c r="C426" s="1">
        <v>79.272657512788669</v>
      </c>
      <c r="D426" s="1">
        <v>36.583289999999998</v>
      </c>
      <c r="AD426" s="10">
        <v>79.272657512788669</v>
      </c>
      <c r="AE426" s="10">
        <v>36.583289999999998</v>
      </c>
    </row>
    <row r="427" spans="3:31" x14ac:dyDescent="0.25">
      <c r="C427" s="1">
        <v>79.761226791477043</v>
      </c>
      <c r="D427" s="1">
        <v>43.116300000000003</v>
      </c>
      <c r="AD427" s="10">
        <v>79.761226791477043</v>
      </c>
      <c r="AE427" s="10">
        <v>43.116300000000003</v>
      </c>
    </row>
    <row r="428" spans="3:31" x14ac:dyDescent="0.25">
      <c r="C428" s="1">
        <v>79.783881422004072</v>
      </c>
      <c r="D428" s="1">
        <v>40.3583</v>
      </c>
      <c r="AD428" s="10">
        <v>79.783881422004072</v>
      </c>
      <c r="AE428" s="10">
        <v>40.3583</v>
      </c>
    </row>
    <row r="429" spans="3:31" x14ac:dyDescent="0.25">
      <c r="C429" s="1">
        <v>79.84656683716571</v>
      </c>
      <c r="D429" s="1">
        <v>27.809090000000001</v>
      </c>
      <c r="AD429" s="10">
        <v>79.84656683716571</v>
      </c>
      <c r="AE429" s="10">
        <v>27.809090000000001</v>
      </c>
    </row>
    <row r="430" spans="3:31" x14ac:dyDescent="0.25">
      <c r="C430" s="1">
        <v>79.950123914697073</v>
      </c>
      <c r="D430" s="24">
        <v>38.911000000000001</v>
      </c>
      <c r="AD430" s="10">
        <v>79.950123914697073</v>
      </c>
      <c r="AE430" s="39">
        <v>38.911000000000001</v>
      </c>
    </row>
    <row r="431" spans="3:31" x14ac:dyDescent="0.25">
      <c r="C431" s="1">
        <v>80.646071810488166</v>
      </c>
      <c r="D431" s="1">
        <v>43.880600000000001</v>
      </c>
      <c r="AD431" s="10">
        <v>80.646071810488166</v>
      </c>
      <c r="AE431" s="10">
        <v>43.880600000000001</v>
      </c>
    </row>
    <row r="432" spans="3:31" x14ac:dyDescent="0.25">
      <c r="C432" s="1">
        <v>80.797764810634277</v>
      </c>
      <c r="D432" s="1">
        <v>48.294600000000003</v>
      </c>
      <c r="AD432" s="10">
        <v>80.797764810634277</v>
      </c>
      <c r="AE432" s="10">
        <v>48.294600000000003</v>
      </c>
    </row>
    <row r="433" spans="3:31" x14ac:dyDescent="0.25">
      <c r="C433" s="1">
        <v>80.916230663043777</v>
      </c>
      <c r="D433" s="1">
        <v>25.5366</v>
      </c>
      <c r="AD433" s="10">
        <v>80.916230663043777</v>
      </c>
      <c r="AE433" s="10">
        <v>25.5366</v>
      </c>
    </row>
    <row r="434" spans="3:31" x14ac:dyDescent="0.25">
      <c r="C434" s="1">
        <v>80.96982416592985</v>
      </c>
      <c r="D434" s="1">
        <v>31.853899999999999</v>
      </c>
      <c r="AD434" s="10">
        <v>80.96982416592985</v>
      </c>
      <c r="AE434" s="10">
        <v>31.853899999999999</v>
      </c>
    </row>
    <row r="435" spans="3:31" x14ac:dyDescent="0.25">
      <c r="C435" s="1">
        <v>81.642250191042876</v>
      </c>
      <c r="D435" s="1">
        <v>37.191800000000001</v>
      </c>
      <c r="AD435" s="10">
        <v>81.642250191042876</v>
      </c>
      <c r="AE435" s="10">
        <v>37.191800000000001</v>
      </c>
    </row>
    <row r="436" spans="3:31" x14ac:dyDescent="0.25">
      <c r="C436" s="1">
        <v>81.944913351448648</v>
      </c>
      <c r="D436" s="1">
        <v>43.825699999999998</v>
      </c>
      <c r="AD436" s="10">
        <v>81.944913351448648</v>
      </c>
      <c r="AE436" s="10">
        <v>43.825699999999998</v>
      </c>
    </row>
    <row r="437" spans="3:31" x14ac:dyDescent="0.25">
      <c r="C437" s="1">
        <v>82.13296012116254</v>
      </c>
      <c r="D437" s="1">
        <v>39.705399999999997</v>
      </c>
      <c r="AD437" s="10">
        <v>82.13296012116254</v>
      </c>
      <c r="AE437" s="10">
        <v>39.705399999999997</v>
      </c>
    </row>
    <row r="438" spans="3:31" x14ac:dyDescent="0.25">
      <c r="C438" s="1">
        <v>82.456545400573887</v>
      </c>
      <c r="D438" s="1">
        <v>41.601799999999997</v>
      </c>
      <c r="AD438" s="10">
        <v>82.456545400573887</v>
      </c>
      <c r="AE438" s="10">
        <v>41.601799999999997</v>
      </c>
    </row>
    <row r="439" spans="3:31" x14ac:dyDescent="0.25">
      <c r="C439" s="1">
        <v>82.657443418500264</v>
      </c>
      <c r="D439" s="1">
        <v>33.954940000000001</v>
      </c>
      <c r="AD439" s="10">
        <v>82.657443418500264</v>
      </c>
      <c r="AE439" s="10">
        <v>33.954940000000001</v>
      </c>
    </row>
    <row r="440" spans="3:31" x14ac:dyDescent="0.25">
      <c r="C440" s="1">
        <v>82.768986791725084</v>
      </c>
      <c r="D440" s="1">
        <v>37.768799999999999</v>
      </c>
      <c r="AD440" s="10">
        <v>82.768986791725084</v>
      </c>
      <c r="AE440" s="10">
        <v>37.768799999999999</v>
      </c>
    </row>
    <row r="441" spans="3:31" x14ac:dyDescent="0.25">
      <c r="C441" s="1">
        <v>83.099546608873709</v>
      </c>
      <c r="D441" s="1">
        <v>44.536700000000003</v>
      </c>
      <c r="AD441" s="10">
        <v>83.099546608873709</v>
      </c>
      <c r="AE441" s="10">
        <v>44.536700000000003</v>
      </c>
    </row>
    <row r="442" spans="3:31" x14ac:dyDescent="0.25">
      <c r="C442" s="1">
        <v>83.153168135705968</v>
      </c>
      <c r="D442" s="1">
        <v>40.556600000000003</v>
      </c>
      <c r="AD442" s="10">
        <v>83.153168135705968</v>
      </c>
      <c r="AE442" s="10">
        <v>40.556600000000003</v>
      </c>
    </row>
    <row r="443" spans="3:31" x14ac:dyDescent="0.25">
      <c r="C443" s="1">
        <v>83.374325710140823</v>
      </c>
      <c r="D443" s="1">
        <v>36.271500000000003</v>
      </c>
      <c r="AD443" s="10">
        <v>83.374325710140823</v>
      </c>
      <c r="AE443" s="10">
        <v>36.271500000000003</v>
      </c>
    </row>
    <row r="444" spans="3:31" x14ac:dyDescent="0.25">
      <c r="C444" s="1">
        <v>84.27439743805833</v>
      </c>
      <c r="D444" s="1">
        <v>46.357700000000001</v>
      </c>
      <c r="AD444" s="10">
        <v>84.27439743805833</v>
      </c>
      <c r="AE444" s="10">
        <v>46.357700000000001</v>
      </c>
    </row>
    <row r="445" spans="3:31" x14ac:dyDescent="0.25">
      <c r="C445" s="1">
        <v>84.43464252061051</v>
      </c>
      <c r="D445" s="1">
        <v>36.045000000000002</v>
      </c>
      <c r="AD445" s="10">
        <v>84.43464252061051</v>
      </c>
      <c r="AE445" s="10">
        <v>36.045000000000002</v>
      </c>
    </row>
    <row r="446" spans="3:31" x14ac:dyDescent="0.25">
      <c r="C446" s="1">
        <v>84.582618610206097</v>
      </c>
      <c r="D446" s="1">
        <v>37.113999999999997</v>
      </c>
      <c r="AD446" s="10">
        <v>84.582618610206097</v>
      </c>
      <c r="AE446" s="10">
        <v>37.113999999999997</v>
      </c>
    </row>
    <row r="447" spans="3:31" x14ac:dyDescent="0.25">
      <c r="C447" s="1">
        <v>84.789738406699072</v>
      </c>
      <c r="D447" s="1">
        <v>23.4908</v>
      </c>
      <c r="AD447" s="10">
        <v>84.789738406699072</v>
      </c>
      <c r="AE447" s="10">
        <v>23.4908</v>
      </c>
    </row>
    <row r="448" spans="3:31" x14ac:dyDescent="0.25">
      <c r="C448" s="1">
        <v>84.930738982359898</v>
      </c>
      <c r="D448" s="1">
        <v>34.9664</v>
      </c>
      <c r="AD448" s="10">
        <v>84.930738982359898</v>
      </c>
      <c r="AE448" s="10">
        <v>34.9664</v>
      </c>
    </row>
    <row r="449" spans="3:31" x14ac:dyDescent="0.25">
      <c r="C449" s="1">
        <v>84.97866185800747</v>
      </c>
      <c r="D449" s="1">
        <v>28.829049999999999</v>
      </c>
      <c r="AD449" s="10">
        <v>84.97866185800747</v>
      </c>
      <c r="AE449" s="10">
        <v>28.829049999999999</v>
      </c>
    </row>
    <row r="450" spans="3:31" x14ac:dyDescent="0.25">
      <c r="C450" s="1">
        <v>85.112076433368216</v>
      </c>
      <c r="D450" s="1">
        <v>31.300270000000001</v>
      </c>
      <c r="AD450" s="10">
        <v>85.112076433368216</v>
      </c>
      <c r="AE450" s="10">
        <v>31.300270000000001</v>
      </c>
    </row>
    <row r="451" spans="3:31" x14ac:dyDescent="0.25">
      <c r="C451" s="1">
        <v>85.194405113027415</v>
      </c>
      <c r="D451" s="1">
        <v>46.912700000000001</v>
      </c>
      <c r="AD451" s="10">
        <v>85.194405113027415</v>
      </c>
      <c r="AE451" s="10">
        <v>46.912700000000001</v>
      </c>
    </row>
    <row r="452" spans="3:31" x14ac:dyDescent="0.25">
      <c r="C452" s="1">
        <v>85.230565726403057</v>
      </c>
      <c r="D452" s="1">
        <v>45.667000000000002</v>
      </c>
      <c r="AD452" s="10">
        <v>85.230565726403057</v>
      </c>
      <c r="AE452" s="10">
        <v>45.667000000000002</v>
      </c>
    </row>
    <row r="453" spans="3:31" x14ac:dyDescent="0.25">
      <c r="C453" s="1">
        <v>86.113656248062441</v>
      </c>
      <c r="D453" s="1">
        <v>39.833500000000001</v>
      </c>
      <c r="AD453" s="10">
        <v>86.113656248062441</v>
      </c>
      <c r="AE453" s="10">
        <v>39.833500000000001</v>
      </c>
    </row>
    <row r="454" spans="3:31" x14ac:dyDescent="0.25">
      <c r="C454" s="1">
        <v>86.445605658660185</v>
      </c>
      <c r="D454" s="1">
        <v>44.288809999999998</v>
      </c>
      <c r="AD454" s="10">
        <v>86.445605658660185</v>
      </c>
      <c r="AE454" s="10">
        <v>44.288809999999998</v>
      </c>
    </row>
    <row r="455" spans="3:31" x14ac:dyDescent="0.25">
      <c r="C455" s="1">
        <v>86.758862417795967</v>
      </c>
      <c r="D455" s="1">
        <v>42.020099999999999</v>
      </c>
      <c r="AD455" s="10">
        <v>86.758862417795967</v>
      </c>
      <c r="AE455" s="10">
        <v>42.020099999999999</v>
      </c>
    </row>
    <row r="456" spans="3:31" x14ac:dyDescent="0.25">
      <c r="C456" s="1">
        <v>86.856825209324967</v>
      </c>
      <c r="D456" s="1">
        <v>37.599299999999999</v>
      </c>
      <c r="AD456" s="10">
        <v>86.856825209324967</v>
      </c>
      <c r="AE456" s="10">
        <v>37.599299999999999</v>
      </c>
    </row>
    <row r="457" spans="3:31" x14ac:dyDescent="0.25">
      <c r="C457" s="1">
        <v>87.973804919847069</v>
      </c>
      <c r="D457" s="1">
        <v>48.772399999999998</v>
      </c>
      <c r="AD457" s="10">
        <v>87.973804919847069</v>
      </c>
      <c r="AE457" s="10">
        <v>48.772399999999998</v>
      </c>
    </row>
    <row r="458" spans="3:31" x14ac:dyDescent="0.25">
      <c r="C458" s="1">
        <v>88.250348588876932</v>
      </c>
      <c r="D458" s="1">
        <v>44.529499999999999</v>
      </c>
      <c r="AD458" s="10">
        <v>88.250348588876932</v>
      </c>
      <c r="AE458" s="10">
        <v>44.529499999999999</v>
      </c>
    </row>
    <row r="459" spans="3:31" x14ac:dyDescent="0.25">
      <c r="C459" s="1">
        <v>88.395445866628947</v>
      </c>
      <c r="D459" s="1">
        <v>40.120399999999997</v>
      </c>
      <c r="AD459" s="10">
        <v>88.395445866628947</v>
      </c>
      <c r="AE459" s="10">
        <v>40.120399999999997</v>
      </c>
    </row>
    <row r="460" spans="3:31" x14ac:dyDescent="0.25">
      <c r="C460" s="1">
        <v>89.911239624242953</v>
      </c>
      <c r="D460" s="1">
        <v>36.955199999999998</v>
      </c>
      <c r="AD460" s="10">
        <v>89.911239624242953</v>
      </c>
      <c r="AE460" s="10">
        <v>36.955199999999998</v>
      </c>
    </row>
    <row r="461" spans="3:31" x14ac:dyDescent="0.25">
      <c r="C461" s="1">
        <v>90.700973402846557</v>
      </c>
      <c r="D461" s="1">
        <v>50.303400000000003</v>
      </c>
      <c r="AD461" s="10">
        <v>90.700973402846557</v>
      </c>
      <c r="AE461" s="10">
        <v>50.303400000000003</v>
      </c>
    </row>
    <row r="462" spans="3:31" x14ac:dyDescent="0.25">
      <c r="C462" s="1">
        <v>91.867857274096949</v>
      </c>
      <c r="D462" s="1">
        <v>46.871899999999997</v>
      </c>
      <c r="AD462" s="10">
        <v>91.867857274096949</v>
      </c>
      <c r="AE462" s="10">
        <v>46.871899999999997</v>
      </c>
    </row>
    <row r="463" spans="3:31" x14ac:dyDescent="0.25">
      <c r="C463" s="1">
        <v>94.114812542116383</v>
      </c>
      <c r="D463" s="1">
        <v>45.063200000000002</v>
      </c>
      <c r="AD463" s="10">
        <v>94.114812542116383</v>
      </c>
      <c r="AE463" s="10">
        <v>45.063200000000002</v>
      </c>
    </row>
    <row r="464" spans="3:31" x14ac:dyDescent="0.25">
      <c r="C464" s="1">
        <v>95.17446431052764</v>
      </c>
      <c r="D464" s="1">
        <v>46.258499999999998</v>
      </c>
      <c r="AD464" s="10">
        <v>95.17446431052764</v>
      </c>
      <c r="AE464" s="10">
        <v>46.258499999999998</v>
      </c>
    </row>
    <row r="465" spans="3:31" x14ac:dyDescent="0.25">
      <c r="C465" s="1">
        <v>97.017300124958268</v>
      </c>
      <c r="D465" s="1">
        <v>50.701500000000003</v>
      </c>
      <c r="AD465" s="10">
        <v>97.017300124958268</v>
      </c>
      <c r="AE465" s="10">
        <v>50.701500000000003</v>
      </c>
    </row>
    <row r="466" spans="3:31" x14ac:dyDescent="0.25">
      <c r="C466" s="1">
        <v>98.697196999605239</v>
      </c>
      <c r="D466" s="1">
        <v>44.587499999999999</v>
      </c>
      <c r="AD466" s="10">
        <v>98.697196999605239</v>
      </c>
      <c r="AE466" s="10">
        <v>44.587499999999999</v>
      </c>
    </row>
    <row r="467" spans="3:31" x14ac:dyDescent="0.25">
      <c r="C467" s="1">
        <v>98.940544647910173</v>
      </c>
      <c r="D467" s="1">
        <v>41.865200000000002</v>
      </c>
      <c r="AD467" s="10">
        <v>98.940544647910173</v>
      </c>
      <c r="AE467" s="10">
        <v>41.865200000000002</v>
      </c>
    </row>
    <row r="468" spans="3:31" x14ac:dyDescent="0.25">
      <c r="C468" s="1">
        <v>100.95931541507403</v>
      </c>
      <c r="D468" s="1">
        <v>54.364699999999999</v>
      </c>
      <c r="AD468" s="10">
        <v>100.95931541507403</v>
      </c>
      <c r="AE468" s="10">
        <v>54.364699999999999</v>
      </c>
    </row>
    <row r="469" spans="3:31" x14ac:dyDescent="0.25">
      <c r="C469" s="1">
        <v>101.87054698371499</v>
      </c>
      <c r="D469" s="1">
        <v>51.118200000000002</v>
      </c>
      <c r="AD469" s="10">
        <v>101.87054698371499</v>
      </c>
      <c r="AE469" s="10">
        <v>51.118200000000002</v>
      </c>
    </row>
    <row r="470" spans="3:31" x14ac:dyDescent="0.25">
      <c r="C470" s="1">
        <v>102.49976425054224</v>
      </c>
      <c r="D470" s="1">
        <v>55.7883</v>
      </c>
      <c r="AD470" s="10">
        <v>102.49976425054224</v>
      </c>
      <c r="AE470" s="10">
        <v>55.7883</v>
      </c>
    </row>
    <row r="471" spans="3:31" x14ac:dyDescent="0.25">
      <c r="C471" s="1">
        <v>104.67433720209685</v>
      </c>
      <c r="D471" s="1">
        <v>45.711599999999997</v>
      </c>
      <c r="AD471" s="10">
        <v>104.67433720209685</v>
      </c>
      <c r="AE471" s="10">
        <v>45.711599999999997</v>
      </c>
    </row>
    <row r="472" spans="3:31" x14ac:dyDescent="0.25">
      <c r="C472" s="1">
        <v>107.49890888607483</v>
      </c>
      <c r="D472" s="1">
        <v>56.922800000000002</v>
      </c>
      <c r="AD472" s="10">
        <v>107.49890888607483</v>
      </c>
      <c r="AE472" s="10">
        <v>56.922800000000002</v>
      </c>
    </row>
    <row r="473" spans="3:31" x14ac:dyDescent="0.25">
      <c r="C473" s="1">
        <v>108.06044469034197</v>
      </c>
      <c r="D473" s="1">
        <v>64.494</v>
      </c>
      <c r="AD473" s="10">
        <v>108.06044469034197</v>
      </c>
      <c r="AE473" s="10">
        <v>64.494</v>
      </c>
    </row>
    <row r="474" spans="3:31" x14ac:dyDescent="0.25">
      <c r="C474" s="1">
        <v>108.55995223362103</v>
      </c>
      <c r="D474" s="1">
        <v>44.886800000000001</v>
      </c>
      <c r="AD474" s="10">
        <v>108.55995223362103</v>
      </c>
      <c r="AE474" s="10">
        <v>44.8868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3:R53"/>
  <sheetViews>
    <sheetView workbookViewId="0">
      <selection activeCell="F33" sqref="F33"/>
    </sheetView>
  </sheetViews>
  <sheetFormatPr defaultRowHeight="15" x14ac:dyDescent="0.25"/>
  <cols>
    <col min="4" max="7" width="9.140625" style="2"/>
    <col min="8" max="8" width="11" style="2" bestFit="1" customWidth="1"/>
    <col min="14" max="17" width="9.140625" style="3"/>
    <col min="18" max="18" width="11" style="3" bestFit="1" customWidth="1"/>
  </cols>
  <sheetData>
    <row r="3" spans="4:18" x14ac:dyDescent="0.25">
      <c r="F3" s="5" t="s">
        <v>28</v>
      </c>
      <c r="P3" s="6" t="s">
        <v>55</v>
      </c>
    </row>
    <row r="4" spans="4:18" x14ac:dyDescent="0.25">
      <c r="D4" s="2" t="s">
        <v>0</v>
      </c>
      <c r="E4" s="2" t="s">
        <v>1</v>
      </c>
      <c r="F4" s="2" t="s">
        <v>2</v>
      </c>
      <c r="G4" s="2" t="s">
        <v>3</v>
      </c>
      <c r="H4" s="2" t="s">
        <v>4</v>
      </c>
      <c r="N4" s="3" t="s">
        <v>0</v>
      </c>
      <c r="O4" s="3" t="s">
        <v>1</v>
      </c>
      <c r="P4" s="3" t="s">
        <v>2</v>
      </c>
      <c r="Q4" s="3" t="s">
        <v>3</v>
      </c>
      <c r="R4" s="3" t="s">
        <v>4</v>
      </c>
    </row>
    <row r="5" spans="4:18" x14ac:dyDescent="0.25">
      <c r="D5" s="2">
        <v>32.026400000000002</v>
      </c>
      <c r="E5" s="2">
        <v>30.396139999999999</v>
      </c>
      <c r="F5" s="2">
        <v>27.851289999999999</v>
      </c>
      <c r="G5" s="2">
        <v>15.7872</v>
      </c>
      <c r="H5" s="2">
        <v>16.663900000000002</v>
      </c>
      <c r="N5" s="3">
        <v>63.013399999999997</v>
      </c>
      <c r="O5" s="3">
        <v>58.271979999999999</v>
      </c>
      <c r="P5" s="3">
        <v>66.308949999999996</v>
      </c>
      <c r="Q5" s="3">
        <v>59.01258</v>
      </c>
      <c r="R5" s="3">
        <v>64.055099999999996</v>
      </c>
    </row>
    <row r="6" spans="4:18" x14ac:dyDescent="0.25">
      <c r="D6" s="2">
        <v>32.9557</v>
      </c>
      <c r="E6" s="2">
        <v>30.690380000000001</v>
      </c>
      <c r="F6" s="2">
        <v>23.793900000000001</v>
      </c>
      <c r="G6" s="2">
        <v>18.6755</v>
      </c>
      <c r="H6" s="2">
        <v>17.9741</v>
      </c>
      <c r="N6" s="3">
        <v>63.166330000000002</v>
      </c>
      <c r="O6" s="3">
        <v>58.980379999999997</v>
      </c>
      <c r="P6" s="3">
        <v>66.352950000000007</v>
      </c>
      <c r="Q6" s="3">
        <v>59.080489999999998</v>
      </c>
      <c r="R6" s="3">
        <v>64.077259999999995</v>
      </c>
    </row>
    <row r="7" spans="4:18" x14ac:dyDescent="0.25">
      <c r="D7" s="2">
        <v>27.3538</v>
      </c>
      <c r="E7" s="2">
        <v>24.75731</v>
      </c>
      <c r="F7" s="2">
        <v>26.482099999999999</v>
      </c>
      <c r="G7" s="2">
        <v>11.814299999999999</v>
      </c>
      <c r="H7" s="2">
        <v>19.736799999999999</v>
      </c>
      <c r="N7" s="3">
        <v>63.300829999999998</v>
      </c>
      <c r="O7" s="3">
        <v>65.715919999999997</v>
      </c>
      <c r="P7" s="3">
        <v>66.460549999999998</v>
      </c>
      <c r="Q7" s="3">
        <v>59.425620000000002</v>
      </c>
      <c r="R7" s="3">
        <v>64.191199999999995</v>
      </c>
    </row>
    <row r="8" spans="4:18" x14ac:dyDescent="0.25">
      <c r="D8" s="2">
        <v>38.576500000000003</v>
      </c>
      <c r="E8" s="2">
        <v>24.51182</v>
      </c>
      <c r="F8" s="2">
        <v>20.73414</v>
      </c>
      <c r="G8" s="2">
        <v>16.0718</v>
      </c>
      <c r="H8" s="2">
        <v>12.654400000000001</v>
      </c>
      <c r="N8" s="3">
        <v>63.323520000000002</v>
      </c>
      <c r="O8" s="3">
        <v>66.641210000000001</v>
      </c>
      <c r="P8" s="3">
        <v>66.826340000000002</v>
      </c>
      <c r="Q8" s="3">
        <v>59.453809999999997</v>
      </c>
      <c r="R8" s="3">
        <v>64.291730000000001</v>
      </c>
    </row>
    <row r="9" spans="4:18" x14ac:dyDescent="0.25">
      <c r="D9" s="2">
        <v>19.488099999999999</v>
      </c>
      <c r="E9" s="2">
        <v>32.452559999999998</v>
      </c>
      <c r="F9" s="2">
        <v>19.516539999999999</v>
      </c>
      <c r="G9" s="2">
        <v>21.7636</v>
      </c>
      <c r="H9" s="2">
        <v>18.465199999999999</v>
      </c>
      <c r="N9" s="3">
        <v>63.439219999999999</v>
      </c>
      <c r="O9" s="3">
        <v>69.071209999999994</v>
      </c>
      <c r="P9" s="3">
        <v>66.828860000000006</v>
      </c>
      <c r="Q9" s="3">
        <v>59.600859999999997</v>
      </c>
      <c r="R9" s="3">
        <v>64.386279999999999</v>
      </c>
    </row>
    <row r="10" spans="4:18" x14ac:dyDescent="0.25">
      <c r="D10" s="2">
        <v>30.927700000000002</v>
      </c>
      <c r="E10" s="2">
        <v>33.241849999999999</v>
      </c>
      <c r="F10" s="2">
        <v>26.521699999999999</v>
      </c>
      <c r="G10" s="2">
        <v>16.094000000000001</v>
      </c>
      <c r="H10" s="2">
        <v>18.4316</v>
      </c>
      <c r="N10" s="3">
        <v>63.566890000000001</v>
      </c>
      <c r="O10" s="3">
        <v>70.07123</v>
      </c>
      <c r="P10" s="3">
        <v>67.015069999999994</v>
      </c>
      <c r="Q10" s="3">
        <v>59.642099999999999</v>
      </c>
      <c r="R10" s="3">
        <v>64.460570000000004</v>
      </c>
    </row>
    <row r="11" spans="4:18" x14ac:dyDescent="0.25">
      <c r="D11" s="2">
        <v>40.683599999999998</v>
      </c>
      <c r="F11" s="2">
        <v>19.7805</v>
      </c>
      <c r="G11" s="2">
        <v>13.905099999999999</v>
      </c>
      <c r="H11" s="2">
        <v>13.6044</v>
      </c>
      <c r="N11" s="3">
        <v>63.640680000000003</v>
      </c>
      <c r="P11" s="3">
        <v>67.117739999999998</v>
      </c>
      <c r="Q11" s="3">
        <v>59.716610000000003</v>
      </c>
      <c r="R11" s="3">
        <v>64.521870000000007</v>
      </c>
    </row>
    <row r="12" spans="4:18" x14ac:dyDescent="0.25">
      <c r="D12" s="2">
        <v>30.6098</v>
      </c>
      <c r="F12" s="2">
        <v>22.931260000000002</v>
      </c>
      <c r="G12" s="2">
        <v>15.699400000000001</v>
      </c>
      <c r="H12" s="2">
        <v>19.3535</v>
      </c>
      <c r="N12" s="3">
        <v>63.683070000000001</v>
      </c>
      <c r="P12" s="3">
        <v>67.325010000000006</v>
      </c>
      <c r="Q12" s="3">
        <v>59.888489999999997</v>
      </c>
      <c r="R12" s="3">
        <v>64.570449999999994</v>
      </c>
    </row>
    <row r="13" spans="4:18" x14ac:dyDescent="0.25">
      <c r="D13" s="2">
        <v>25.548999999999999</v>
      </c>
      <c r="F13" s="2">
        <v>24.679469999999998</v>
      </c>
      <c r="G13" s="2">
        <v>19.1097</v>
      </c>
      <c r="H13" s="2">
        <v>17.520199999999999</v>
      </c>
      <c r="N13" s="3">
        <v>63.743499999999997</v>
      </c>
      <c r="P13" s="3">
        <v>67.473799999999997</v>
      </c>
      <c r="Q13" s="3">
        <v>59.929830000000003</v>
      </c>
      <c r="R13" s="3">
        <v>64.717299999999994</v>
      </c>
    </row>
    <row r="14" spans="4:18" x14ac:dyDescent="0.25">
      <c r="D14" s="2">
        <v>18.469899999999999</v>
      </c>
      <c r="F14" s="2">
        <v>22.56841</v>
      </c>
      <c r="G14" s="2">
        <v>16.116199999999999</v>
      </c>
      <c r="H14" s="2">
        <v>15.7912</v>
      </c>
      <c r="N14" s="3">
        <v>64.034670000000006</v>
      </c>
      <c r="P14" s="3">
        <v>67.497039999999998</v>
      </c>
      <c r="Q14" s="3">
        <v>59.995420000000003</v>
      </c>
      <c r="R14" s="3">
        <v>64.853200000000001</v>
      </c>
    </row>
    <row r="15" spans="4:18" x14ac:dyDescent="0.25">
      <c r="D15" s="2">
        <v>18.9803</v>
      </c>
      <c r="F15" s="2">
        <v>27.903469999999999</v>
      </c>
      <c r="G15" s="2">
        <v>17.113399999999999</v>
      </c>
      <c r="H15" s="2">
        <v>16.552600000000002</v>
      </c>
      <c r="N15" s="3">
        <v>64.072909999999993</v>
      </c>
      <c r="P15" s="3">
        <v>67.768460000000005</v>
      </c>
      <c r="Q15" s="3">
        <v>60.080199999999998</v>
      </c>
      <c r="R15" s="3">
        <v>64.907749999999993</v>
      </c>
    </row>
    <row r="16" spans="4:18" x14ac:dyDescent="0.25">
      <c r="D16" s="2">
        <v>21.479800000000001</v>
      </c>
      <c r="F16" s="2">
        <v>28.112939999999998</v>
      </c>
      <c r="G16" s="2">
        <v>21.451599999999999</v>
      </c>
      <c r="H16" s="2">
        <v>14.3841</v>
      </c>
      <c r="N16" s="3">
        <v>64.095579999999998</v>
      </c>
      <c r="P16" s="3">
        <v>67.990819999999999</v>
      </c>
      <c r="Q16" s="3">
        <v>60.145960000000002</v>
      </c>
      <c r="R16" s="3">
        <v>64.942400000000006</v>
      </c>
    </row>
    <row r="17" spans="4:18" x14ac:dyDescent="0.25">
      <c r="D17" s="2">
        <v>35.400199999999998</v>
      </c>
      <c r="F17" s="2">
        <v>21.396100000000001</v>
      </c>
      <c r="G17" s="2">
        <v>15.016999999999999</v>
      </c>
      <c r="H17" s="2">
        <v>23.705400000000001</v>
      </c>
      <c r="N17" s="3">
        <v>64.125339999999994</v>
      </c>
      <c r="P17" s="3">
        <v>68.056929999999994</v>
      </c>
      <c r="Q17" s="3">
        <v>60.238999999999997</v>
      </c>
      <c r="R17" s="3">
        <v>65.16968</v>
      </c>
    </row>
    <row r="18" spans="4:18" x14ac:dyDescent="0.25">
      <c r="D18" s="2">
        <v>23.672699999999999</v>
      </c>
      <c r="F18" s="2">
        <v>19.622109999999999</v>
      </c>
      <c r="G18" s="2">
        <v>20.748100000000001</v>
      </c>
      <c r="H18" s="2">
        <v>20.363399999999999</v>
      </c>
      <c r="N18" s="3">
        <v>64.168459999999996</v>
      </c>
      <c r="P18" s="3">
        <v>68.123140000000006</v>
      </c>
      <c r="Q18" s="3">
        <v>60.434130000000003</v>
      </c>
      <c r="R18" s="3">
        <v>65.235489999999999</v>
      </c>
    </row>
    <row r="19" spans="4:18" x14ac:dyDescent="0.25">
      <c r="D19" s="2">
        <v>30.410499999999999</v>
      </c>
      <c r="F19" s="2">
        <v>24.037579999999998</v>
      </c>
      <c r="G19" s="2">
        <v>15.9068</v>
      </c>
      <c r="H19" s="2">
        <v>21.6069</v>
      </c>
      <c r="N19" s="3">
        <v>64.233670000000004</v>
      </c>
      <c r="P19" s="3">
        <v>68.308999999999997</v>
      </c>
      <c r="Q19" s="3">
        <v>60.491900000000001</v>
      </c>
      <c r="R19" s="3">
        <v>65.253879999999995</v>
      </c>
    </row>
    <row r="20" spans="4:18" x14ac:dyDescent="0.25">
      <c r="D20" s="2">
        <v>43.078600000000002</v>
      </c>
      <c r="F20" s="2">
        <v>17.717320000000001</v>
      </c>
      <c r="G20" s="2">
        <v>22.270499999999998</v>
      </c>
      <c r="H20" s="2">
        <v>15.8264</v>
      </c>
      <c r="N20" s="3">
        <v>64.250339999999994</v>
      </c>
      <c r="P20" s="3">
        <v>68.727350000000001</v>
      </c>
      <c r="Q20" s="3">
        <v>60.774239999999999</v>
      </c>
      <c r="R20" s="3">
        <v>65.340260000000001</v>
      </c>
    </row>
    <row r="21" spans="4:18" x14ac:dyDescent="0.25">
      <c r="D21" s="2">
        <v>38.348399999999998</v>
      </c>
      <c r="F21" s="2">
        <v>20.779900000000001</v>
      </c>
      <c r="G21" s="2">
        <v>21.3627</v>
      </c>
      <c r="H21" s="2">
        <v>16.8353</v>
      </c>
      <c r="N21" s="3">
        <v>64.309920000000005</v>
      </c>
      <c r="P21" s="3">
        <v>68.822370000000006</v>
      </c>
      <c r="Q21" s="3">
        <v>60.934890000000003</v>
      </c>
      <c r="R21" s="3">
        <v>65.41677</v>
      </c>
    </row>
    <row r="22" spans="4:18" x14ac:dyDescent="0.25">
      <c r="D22" s="2">
        <v>20.3751</v>
      </c>
      <c r="F22" s="2">
        <v>26.316880000000001</v>
      </c>
      <c r="G22" s="2">
        <v>26.8352</v>
      </c>
      <c r="H22" s="2">
        <v>18.066199999999998</v>
      </c>
      <c r="N22" s="3">
        <v>64.317120000000003</v>
      </c>
      <c r="P22" s="3">
        <v>68.837400000000002</v>
      </c>
      <c r="Q22" s="3">
        <v>61.099150000000002</v>
      </c>
      <c r="R22" s="3">
        <v>65.488659999999996</v>
      </c>
    </row>
    <row r="23" spans="4:18" x14ac:dyDescent="0.25">
      <c r="D23" s="2">
        <v>31.262899999999998</v>
      </c>
      <c r="F23" s="2">
        <v>26.339569999999998</v>
      </c>
      <c r="G23" s="2">
        <v>15.135300000000001</v>
      </c>
      <c r="H23" s="2">
        <v>16.291899999999998</v>
      </c>
      <c r="N23" s="3">
        <v>64.331519999999998</v>
      </c>
      <c r="P23" s="3">
        <v>70.021749999999997</v>
      </c>
      <c r="Q23" s="3">
        <v>61.189030000000002</v>
      </c>
      <c r="R23" s="3">
        <v>65.816149999999993</v>
      </c>
    </row>
    <row r="24" spans="4:18" x14ac:dyDescent="0.25">
      <c r="D24" s="2">
        <v>28.324300000000001</v>
      </c>
      <c r="F24" s="2">
        <v>26.676729999999999</v>
      </c>
      <c r="G24" s="2">
        <v>22.169599999999999</v>
      </c>
      <c r="H24" s="2">
        <v>18.016200000000001</v>
      </c>
      <c r="N24" s="3">
        <v>64.354619999999997</v>
      </c>
      <c r="P24" s="3">
        <v>71.346410000000006</v>
      </c>
      <c r="Q24" s="3">
        <v>61.250259999999997</v>
      </c>
      <c r="R24" s="3">
        <v>65.833910000000003</v>
      </c>
    </row>
    <row r="25" spans="4:18" x14ac:dyDescent="0.25">
      <c r="D25" s="2">
        <v>41.4131</v>
      </c>
      <c r="F25" s="2">
        <v>25.994520000000001</v>
      </c>
      <c r="G25" s="2">
        <v>17.0017</v>
      </c>
      <c r="H25" s="2">
        <v>18.074200000000001</v>
      </c>
      <c r="N25" s="3">
        <v>64.392910000000001</v>
      </c>
      <c r="P25" s="3">
        <v>71.698279999999997</v>
      </c>
      <c r="Q25" s="3">
        <v>61.284419999999997</v>
      </c>
      <c r="R25" s="3">
        <v>66.138440000000003</v>
      </c>
    </row>
    <row r="26" spans="4:18" x14ac:dyDescent="0.25">
      <c r="D26" s="2">
        <v>33.1126</v>
      </c>
      <c r="F26" s="2">
        <v>29.512029999999999</v>
      </c>
      <c r="G26" s="2">
        <v>25.8187</v>
      </c>
      <c r="H26" s="2">
        <v>15.3432</v>
      </c>
      <c r="N26" s="3">
        <v>64.433899999999994</v>
      </c>
      <c r="P26" s="3">
        <v>73.127369999999999</v>
      </c>
      <c r="Q26" s="3">
        <v>61.420380000000002</v>
      </c>
      <c r="R26" s="3">
        <v>66.204030000000003</v>
      </c>
    </row>
    <row r="27" spans="4:18" x14ac:dyDescent="0.25">
      <c r="D27" s="2">
        <v>38.818899999999999</v>
      </c>
      <c r="F27" s="2">
        <v>21.604869999999998</v>
      </c>
      <c r="G27" s="2">
        <v>17.0413</v>
      </c>
      <c r="H27" s="2">
        <v>16.538399999999999</v>
      </c>
      <c r="N27" s="3">
        <v>64.442539999999994</v>
      </c>
      <c r="P27" s="3">
        <v>73.264070000000004</v>
      </c>
      <c r="Q27" s="3">
        <v>61.462060000000001</v>
      </c>
      <c r="R27" s="3">
        <v>66.21105</v>
      </c>
    </row>
    <row r="28" spans="4:18" x14ac:dyDescent="0.25">
      <c r="D28" s="2">
        <v>27.3536</v>
      </c>
      <c r="F28" s="2">
        <v>26.253550000000001</v>
      </c>
      <c r="H28" s="2">
        <v>13.452199999999999</v>
      </c>
      <c r="N28" s="3">
        <v>64.462230000000005</v>
      </c>
      <c r="P28" s="3">
        <v>73.390060000000005</v>
      </c>
      <c r="R28" s="3">
        <v>66.365459999999999</v>
      </c>
    </row>
    <row r="29" spans="4:18" x14ac:dyDescent="0.25">
      <c r="D29" s="2">
        <v>37.120139999999999</v>
      </c>
      <c r="F29" s="2">
        <v>33.9831</v>
      </c>
      <c r="H29" s="2">
        <v>14.576499999999999</v>
      </c>
      <c r="N29" s="3">
        <v>64.465010000000007</v>
      </c>
      <c r="P29" s="3">
        <v>73.495369999999994</v>
      </c>
      <c r="R29" s="3">
        <v>66.388009999999994</v>
      </c>
    </row>
    <row r="30" spans="4:18" x14ac:dyDescent="0.25">
      <c r="D30" s="2">
        <v>38.9925</v>
      </c>
      <c r="H30" s="2">
        <v>19.6967</v>
      </c>
      <c r="N30" s="3">
        <v>64.531279999999995</v>
      </c>
      <c r="R30" s="3">
        <v>66.723870000000005</v>
      </c>
    </row>
    <row r="31" spans="4:18" x14ac:dyDescent="0.25">
      <c r="D31" s="2">
        <v>26.517399999999999</v>
      </c>
      <c r="H31" s="2">
        <v>21.4756</v>
      </c>
      <c r="N31" s="3">
        <v>64.560029999999998</v>
      </c>
      <c r="R31" s="3">
        <v>67.037430000000001</v>
      </c>
    </row>
    <row r="32" spans="4:18" x14ac:dyDescent="0.25">
      <c r="D32" s="2">
        <v>36.088900000000002</v>
      </c>
      <c r="N32" s="3">
        <v>64.596230000000006</v>
      </c>
    </row>
    <row r="33" spans="4:14" x14ac:dyDescent="0.25">
      <c r="D33" s="2">
        <v>33.0901</v>
      </c>
      <c r="N33" s="3">
        <v>64.614840000000001</v>
      </c>
    </row>
    <row r="34" spans="4:14" x14ac:dyDescent="0.25">
      <c r="D34" s="2">
        <v>44.552599999999998</v>
      </c>
      <c r="N34" s="3">
        <v>64.659210000000002</v>
      </c>
    </row>
    <row r="35" spans="4:14" x14ac:dyDescent="0.25">
      <c r="D35" s="2">
        <v>31.491399999999999</v>
      </c>
      <c r="N35" s="3">
        <v>64.709339999999997</v>
      </c>
    </row>
    <row r="36" spans="4:14" x14ac:dyDescent="0.25">
      <c r="D36" s="2">
        <v>32.812600000000003</v>
      </c>
      <c r="N36" s="3">
        <v>64.767510000000001</v>
      </c>
    </row>
    <row r="37" spans="4:14" x14ac:dyDescent="0.25">
      <c r="D37" s="2">
        <v>35.621600000000001</v>
      </c>
      <c r="N37" s="3">
        <v>64.820409999999995</v>
      </c>
    </row>
    <row r="38" spans="4:14" x14ac:dyDescent="0.25">
      <c r="D38" s="2">
        <v>32.066200000000002</v>
      </c>
      <c r="N38" s="3">
        <v>64.86927</v>
      </c>
    </row>
    <row r="39" spans="4:14" x14ac:dyDescent="0.25">
      <c r="D39" s="2">
        <v>28.502300000000002</v>
      </c>
      <c r="N39" s="3">
        <v>64.894949999999994</v>
      </c>
    </row>
    <row r="40" spans="4:14" x14ac:dyDescent="0.25">
      <c r="D40" s="2">
        <v>41.208399999999997</v>
      </c>
      <c r="N40" s="3">
        <v>64.908760000000001</v>
      </c>
    </row>
    <row r="41" spans="4:14" x14ac:dyDescent="0.25">
      <c r="D41" s="2">
        <v>37.688699999999997</v>
      </c>
      <c r="N41" s="3">
        <v>64.993729999999999</v>
      </c>
    </row>
    <row r="42" spans="4:14" x14ac:dyDescent="0.25">
      <c r="D42" s="2">
        <v>33.007930000000002</v>
      </c>
      <c r="N42" s="3">
        <v>65.019630000000006</v>
      </c>
    </row>
    <row r="43" spans="4:14" x14ac:dyDescent="0.25">
      <c r="D43" s="2">
        <v>31.277100000000001</v>
      </c>
      <c r="N43" s="3">
        <v>65.112809999999996</v>
      </c>
    </row>
    <row r="44" spans="4:14" x14ac:dyDescent="0.25">
      <c r="D44" s="2">
        <v>35.215299999999999</v>
      </c>
      <c r="N44" s="3">
        <v>65.123500000000007</v>
      </c>
    </row>
    <row r="45" spans="4:14" x14ac:dyDescent="0.25">
      <c r="D45" s="2">
        <v>54.259799999999998</v>
      </c>
      <c r="N45" s="3">
        <v>65.161270000000002</v>
      </c>
    </row>
    <row r="46" spans="4:14" x14ac:dyDescent="0.25">
      <c r="D46" s="2">
        <v>31.7986</v>
      </c>
      <c r="N46" s="3">
        <v>65.173159999999996</v>
      </c>
    </row>
    <row r="47" spans="4:14" x14ac:dyDescent="0.25">
      <c r="D47" s="2">
        <v>37.0839</v>
      </c>
      <c r="N47" s="3">
        <v>65.309359999999998</v>
      </c>
    </row>
    <row r="48" spans="4:14" x14ac:dyDescent="0.25">
      <c r="D48" s="2">
        <v>33.2712</v>
      </c>
      <c r="N48" s="3">
        <v>65.495260000000002</v>
      </c>
    </row>
    <row r="49" spans="4:14" x14ac:dyDescent="0.25">
      <c r="D49" s="2">
        <v>31.049499999999998</v>
      </c>
      <c r="N49" s="3">
        <v>65.519210000000001</v>
      </c>
    </row>
    <row r="50" spans="4:14" x14ac:dyDescent="0.25">
      <c r="D50" s="2">
        <v>25.485299999999999</v>
      </c>
      <c r="N50" s="3">
        <v>65.590369999999993</v>
      </c>
    </row>
    <row r="51" spans="4:14" x14ac:dyDescent="0.25">
      <c r="D51" s="2">
        <v>36.746899999999997</v>
      </c>
      <c r="N51" s="3">
        <v>65.610429999999994</v>
      </c>
    </row>
    <row r="52" spans="4:14" x14ac:dyDescent="0.25">
      <c r="D52" s="2">
        <v>24.275400000000001</v>
      </c>
      <c r="N52" s="3">
        <v>65.690939999999998</v>
      </c>
    </row>
    <row r="53" spans="4:14" x14ac:dyDescent="0.25">
      <c r="D53" s="2">
        <v>42.063600000000001</v>
      </c>
      <c r="N53" s="3">
        <v>65.88178999999999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3:Q51"/>
  <sheetViews>
    <sheetView workbookViewId="0">
      <selection activeCell="I20" sqref="I20"/>
    </sheetView>
  </sheetViews>
  <sheetFormatPr defaultRowHeight="15" x14ac:dyDescent="0.25"/>
  <cols>
    <col min="3" max="6" width="9.140625" style="1"/>
  </cols>
  <sheetData>
    <row r="3" spans="3:17" x14ac:dyDescent="0.25">
      <c r="E3" s="4" t="s">
        <v>41</v>
      </c>
      <c r="G3" s="2"/>
      <c r="M3" s="3"/>
      <c r="N3" s="3"/>
      <c r="O3" s="6"/>
      <c r="P3" s="3"/>
      <c r="Q3" s="3"/>
    </row>
    <row r="4" spans="3:17" x14ac:dyDescent="0.25">
      <c r="C4" s="1" t="s">
        <v>0</v>
      </c>
      <c r="D4" s="1" t="s">
        <v>1</v>
      </c>
      <c r="E4" s="1" t="s">
        <v>2</v>
      </c>
      <c r="F4" s="1" t="s">
        <v>3</v>
      </c>
      <c r="G4" s="2"/>
      <c r="M4" s="3"/>
      <c r="N4" s="3"/>
      <c r="O4" s="3"/>
      <c r="P4" s="3"/>
      <c r="Q4" s="3"/>
    </row>
    <row r="5" spans="3:17" x14ac:dyDescent="0.25">
      <c r="C5" s="1">
        <v>8.0639199999999995</v>
      </c>
      <c r="D5" s="1">
        <v>5.4167899999999998</v>
      </c>
      <c r="E5" s="1">
        <v>5.3343999999999996</v>
      </c>
      <c r="F5" s="1">
        <v>3.9369399999999999</v>
      </c>
    </row>
    <row r="6" spans="3:17" x14ac:dyDescent="0.25">
      <c r="C6" s="1">
        <v>8.3636999999999997</v>
      </c>
      <c r="D6" s="1">
        <v>6.5544099999999998</v>
      </c>
      <c r="E6" s="1">
        <v>5.1940200000000001</v>
      </c>
      <c r="F6" s="1">
        <v>5.5414700000000003</v>
      </c>
    </row>
    <row r="7" spans="3:17" x14ac:dyDescent="0.25">
      <c r="C7" s="1">
        <v>9.6559399999999993</v>
      </c>
      <c r="D7" s="1">
        <v>6.7770900000000003</v>
      </c>
      <c r="E7" s="1">
        <v>7.0719900000000004</v>
      </c>
      <c r="F7" s="1">
        <v>4.0542499999999997</v>
      </c>
    </row>
    <row r="8" spans="3:17" x14ac:dyDescent="0.25">
      <c r="C8" s="1">
        <v>8.6866199999999996</v>
      </c>
      <c r="D8" s="1">
        <v>5.4618599999999997</v>
      </c>
      <c r="E8" s="1">
        <v>7.3596599999999999</v>
      </c>
      <c r="F8" s="1">
        <v>4.9208800000000004</v>
      </c>
    </row>
    <row r="9" spans="3:17" x14ac:dyDescent="0.25">
      <c r="C9" s="1">
        <v>7.2110099999999999</v>
      </c>
      <c r="D9" s="1">
        <v>6.38429</v>
      </c>
      <c r="E9" s="1">
        <v>7.2611999999999997</v>
      </c>
      <c r="F9" s="1">
        <v>4.2996999999999996</v>
      </c>
    </row>
    <row r="10" spans="3:17" x14ac:dyDescent="0.25">
      <c r="C10" s="1">
        <v>7.2110099999999999</v>
      </c>
      <c r="E10" s="1">
        <v>6.93642</v>
      </c>
      <c r="F10" s="1">
        <v>5.1016700000000004</v>
      </c>
    </row>
    <row r="11" spans="3:17" x14ac:dyDescent="0.25">
      <c r="C11" s="1">
        <v>7.0490300000000001</v>
      </c>
      <c r="E11" s="1">
        <v>8.1928300000000007</v>
      </c>
      <c r="F11" s="1">
        <v>6.16751</v>
      </c>
    </row>
    <row r="12" spans="3:17" x14ac:dyDescent="0.25">
      <c r="C12" s="1">
        <v>8.4478600000000004</v>
      </c>
      <c r="E12" s="1">
        <v>5.03735</v>
      </c>
    </row>
    <row r="13" spans="3:17" x14ac:dyDescent="0.25">
      <c r="C13" s="1">
        <v>7.3046600000000002</v>
      </c>
      <c r="E13" s="1">
        <v>6.7635500000000004</v>
      </c>
    </row>
    <row r="14" spans="3:17" x14ac:dyDescent="0.25">
      <c r="C14" s="1">
        <v>8.0929300000000008</v>
      </c>
      <c r="E14" s="1">
        <v>4.3949400000000001</v>
      </c>
    </row>
    <row r="15" spans="3:17" x14ac:dyDescent="0.25">
      <c r="E15" s="1">
        <v>4.5803799999999999</v>
      </c>
    </row>
    <row r="16" spans="3:17" x14ac:dyDescent="0.25">
      <c r="E16" s="1">
        <v>8.6844000000000001</v>
      </c>
    </row>
    <row r="17" spans="5:5" x14ac:dyDescent="0.25">
      <c r="E17" s="1">
        <v>4.4581099999999996</v>
      </c>
    </row>
    <row r="18" spans="5:5" x14ac:dyDescent="0.25">
      <c r="E18" s="1">
        <v>6.0815099999999997</v>
      </c>
    </row>
    <row r="19" spans="5:5" x14ac:dyDescent="0.25">
      <c r="E19" s="1">
        <v>7.11836</v>
      </c>
    </row>
    <row r="20" spans="5:5" x14ac:dyDescent="0.25">
      <c r="E20" s="1">
        <v>7.1890700000000001</v>
      </c>
    </row>
    <row r="21" spans="5:5" x14ac:dyDescent="0.25">
      <c r="E21" s="1">
        <v>6.7635500000000004</v>
      </c>
    </row>
    <row r="22" spans="5:5" x14ac:dyDescent="0.25">
      <c r="E22" s="1">
        <v>6.0815099999999997</v>
      </c>
    </row>
    <row r="23" spans="5:5" x14ac:dyDescent="0.25">
      <c r="E23" s="1">
        <v>9.5223700000000004</v>
      </c>
    </row>
    <row r="24" spans="5:5" x14ac:dyDescent="0.25">
      <c r="E24" s="1">
        <v>6.3482500000000002</v>
      </c>
    </row>
    <row r="25" spans="5:5" x14ac:dyDescent="0.25">
      <c r="E25" s="1">
        <v>7.9237200000000003</v>
      </c>
    </row>
    <row r="26" spans="5:5" x14ac:dyDescent="0.25">
      <c r="E26" s="1">
        <v>4.2569699999999999</v>
      </c>
    </row>
    <row r="27" spans="5:5" x14ac:dyDescent="0.25">
      <c r="E27" s="1">
        <v>6.1331100000000003</v>
      </c>
    </row>
    <row r="28" spans="5:5" x14ac:dyDescent="0.25">
      <c r="E28" s="1">
        <v>5.2299899999999999</v>
      </c>
    </row>
    <row r="29" spans="5:5" x14ac:dyDescent="0.25">
      <c r="E29" s="1">
        <v>3.9793400000000001</v>
      </c>
    </row>
    <row r="30" spans="5:5" x14ac:dyDescent="0.25">
      <c r="E30" s="1">
        <v>5.1844099999999997</v>
      </c>
    </row>
    <row r="31" spans="5:5" x14ac:dyDescent="0.25">
      <c r="E31" s="1">
        <v>4.75929</v>
      </c>
    </row>
    <row r="32" spans="5:5" x14ac:dyDescent="0.25">
      <c r="E32" s="1">
        <v>6.7796200000000004</v>
      </c>
    </row>
    <row r="33" spans="5:5" x14ac:dyDescent="0.25">
      <c r="E33" s="1">
        <v>6.8975200000000001</v>
      </c>
    </row>
    <row r="34" spans="5:5" x14ac:dyDescent="0.25">
      <c r="E34" s="1">
        <v>4.5326599999999999</v>
      </c>
    </row>
    <row r="35" spans="5:5" x14ac:dyDescent="0.25">
      <c r="E35" s="1">
        <v>6.9989600000000003</v>
      </c>
    </row>
    <row r="36" spans="5:5" x14ac:dyDescent="0.25">
      <c r="E36" s="1">
        <v>7.5305200000000001</v>
      </c>
    </row>
    <row r="37" spans="5:5" x14ac:dyDescent="0.25">
      <c r="E37" s="1">
        <v>5.7202999999999999</v>
      </c>
    </row>
    <row r="38" spans="5:5" x14ac:dyDescent="0.25">
      <c r="E38" s="1">
        <v>6.5918099999999997</v>
      </c>
    </row>
    <row r="39" spans="5:5" x14ac:dyDescent="0.25">
      <c r="E39" s="1">
        <v>6.9580299999999999</v>
      </c>
    </row>
    <row r="40" spans="5:5" x14ac:dyDescent="0.25">
      <c r="E40" s="1">
        <v>4.91662</v>
      </c>
    </row>
    <row r="41" spans="5:5" x14ac:dyDescent="0.25">
      <c r="E41" s="1">
        <v>7.1034199999999998</v>
      </c>
    </row>
    <row r="42" spans="5:5" x14ac:dyDescent="0.25">
      <c r="E42" s="1">
        <v>4.7744099999999996</v>
      </c>
    </row>
    <row r="43" spans="5:5" x14ac:dyDescent="0.25">
      <c r="E43" s="1">
        <v>3.8877299999999999</v>
      </c>
    </row>
    <row r="44" spans="5:5" x14ac:dyDescent="0.25">
      <c r="E44" s="1">
        <v>5.0630899999999999</v>
      </c>
    </row>
    <row r="45" spans="5:5" x14ac:dyDescent="0.25">
      <c r="E45" s="1">
        <v>6.0983999999999998</v>
      </c>
    </row>
    <row r="46" spans="5:5" x14ac:dyDescent="0.25">
      <c r="E46" s="1">
        <v>5.9647399999999999</v>
      </c>
    </row>
    <row r="47" spans="5:5" x14ac:dyDescent="0.25">
      <c r="E47" s="1">
        <v>6.4988999999999999</v>
      </c>
    </row>
    <row r="48" spans="5:5" x14ac:dyDescent="0.25">
      <c r="E48" s="1">
        <v>5.4839500000000001</v>
      </c>
    </row>
    <row r="49" spans="5:5" x14ac:dyDescent="0.25">
      <c r="E49" s="1">
        <v>6.5973600000000001</v>
      </c>
    </row>
    <row r="50" spans="5:5" x14ac:dyDescent="0.25">
      <c r="E50" s="1">
        <v>6.6783099999999997</v>
      </c>
    </row>
    <row r="51" spans="5:5" x14ac:dyDescent="0.25">
      <c r="E51" s="1">
        <v>6.479549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624E9-7C0E-4DB5-993D-DD972A67646D}">
  <dimension ref="C2:L109"/>
  <sheetViews>
    <sheetView workbookViewId="0">
      <selection activeCell="F20" sqref="F20"/>
    </sheetView>
  </sheetViews>
  <sheetFormatPr defaultRowHeight="15" x14ac:dyDescent="0.25"/>
  <cols>
    <col min="3" max="3" width="20.28515625" bestFit="1" customWidth="1"/>
    <col min="4" max="4" width="13.5703125" bestFit="1" customWidth="1"/>
    <col min="9" max="9" width="20.42578125" bestFit="1" customWidth="1"/>
    <col min="10" max="10" width="13.5703125" bestFit="1" customWidth="1"/>
    <col min="12" max="12" width="13.7109375" bestFit="1" customWidth="1"/>
  </cols>
  <sheetData>
    <row r="2" spans="3:12" ht="15.75" x14ac:dyDescent="0.25">
      <c r="C2" s="110" t="s">
        <v>0</v>
      </c>
      <c r="D2" s="110"/>
      <c r="E2" s="110"/>
      <c r="F2" s="110"/>
      <c r="G2" s="110"/>
      <c r="H2" s="110"/>
      <c r="I2" s="110" t="s">
        <v>3</v>
      </c>
      <c r="J2" s="110"/>
      <c r="K2" s="110"/>
      <c r="L2" s="110"/>
    </row>
    <row r="3" spans="3:12" ht="16.5" thickBot="1" x14ac:dyDescent="0.3">
      <c r="C3" s="124" t="s">
        <v>53</v>
      </c>
      <c r="D3" s="124" t="s">
        <v>52</v>
      </c>
      <c r="E3" s="110" t="s">
        <v>54</v>
      </c>
      <c r="F3" s="110"/>
      <c r="G3" s="110"/>
      <c r="H3" s="110"/>
      <c r="I3" s="124" t="s">
        <v>53</v>
      </c>
      <c r="J3" s="124" t="s">
        <v>52</v>
      </c>
      <c r="L3" s="110" t="s">
        <v>54</v>
      </c>
    </row>
    <row r="4" spans="3:12" ht="15.75" x14ac:dyDescent="0.25">
      <c r="C4" s="114">
        <v>64.547553279809634</v>
      </c>
      <c r="D4" s="115">
        <v>28.841010000000001</v>
      </c>
      <c r="E4" s="112">
        <f>AVERAGE(D4:D10)</f>
        <v>31.012525714285715</v>
      </c>
      <c r="F4" s="112"/>
      <c r="G4" s="110"/>
      <c r="H4" s="110"/>
      <c r="I4" s="119">
        <v>60.771993931551776</v>
      </c>
      <c r="J4" s="115">
        <v>16.54261</v>
      </c>
      <c r="K4" s="113"/>
      <c r="L4" s="118">
        <f>AVERAGE(J4:J10)</f>
        <v>17.84666142857143</v>
      </c>
    </row>
    <row r="5" spans="3:12" ht="15.75" x14ac:dyDescent="0.25">
      <c r="C5" s="114">
        <v>70.063513976690146</v>
      </c>
      <c r="D5" s="116">
        <v>26.326709999999999</v>
      </c>
      <c r="E5" s="110"/>
      <c r="F5" s="110"/>
      <c r="G5" s="110"/>
      <c r="H5" s="110"/>
      <c r="I5" s="120">
        <v>61.348315737204935</v>
      </c>
      <c r="J5" s="116">
        <v>16.011610000000001</v>
      </c>
      <c r="K5" s="113"/>
      <c r="L5" s="113"/>
    </row>
    <row r="6" spans="3:12" ht="15.75" x14ac:dyDescent="0.25">
      <c r="C6" s="114">
        <v>71.382743707111473</v>
      </c>
      <c r="D6" s="116">
        <v>26.448219999999999</v>
      </c>
      <c r="E6" s="110"/>
      <c r="F6" s="110"/>
      <c r="G6" s="110"/>
      <c r="H6" s="110"/>
      <c r="I6" s="121">
        <v>62.467774436862385</v>
      </c>
      <c r="J6" s="122">
        <v>20.538989999999998</v>
      </c>
      <c r="K6" s="113"/>
      <c r="L6" s="118"/>
    </row>
    <row r="7" spans="3:12" ht="15.75" x14ac:dyDescent="0.25">
      <c r="C7" s="114">
        <v>72.324234751736938</v>
      </c>
      <c r="D7" s="116">
        <v>33.288449999999997</v>
      </c>
      <c r="E7" s="110"/>
      <c r="F7" s="110"/>
      <c r="G7" s="110"/>
      <c r="H7" s="110"/>
      <c r="I7" s="120">
        <v>63.490580029622166</v>
      </c>
      <c r="J7" s="116">
        <v>21.41817</v>
      </c>
      <c r="K7" s="113"/>
      <c r="L7" s="113"/>
    </row>
    <row r="8" spans="3:12" ht="15.75" x14ac:dyDescent="0.25">
      <c r="C8" s="114">
        <v>72.631188268029405</v>
      </c>
      <c r="D8" s="116">
        <v>32.252940000000002</v>
      </c>
      <c r="E8" s="110"/>
      <c r="F8" s="110"/>
      <c r="G8" s="110"/>
      <c r="H8" s="110"/>
      <c r="I8" s="120">
        <v>63.697708003591529</v>
      </c>
      <c r="J8" s="116">
        <v>17.908539999999999</v>
      </c>
      <c r="K8" s="113"/>
      <c r="L8" s="113"/>
    </row>
    <row r="9" spans="3:12" ht="16.5" thickBot="1" x14ac:dyDescent="0.3">
      <c r="C9" s="114">
        <v>72.85317360809276</v>
      </c>
      <c r="D9" s="117">
        <v>34.933929999999997</v>
      </c>
      <c r="E9" s="110"/>
      <c r="F9" s="110"/>
      <c r="G9" s="110"/>
      <c r="H9" s="110"/>
      <c r="I9" s="120">
        <v>64.383159116796961</v>
      </c>
      <c r="J9" s="116">
        <v>14.557169999999999</v>
      </c>
      <c r="K9" s="113"/>
      <c r="L9" s="113"/>
    </row>
    <row r="10" spans="3:12" ht="16.5" thickBot="1" x14ac:dyDescent="0.3">
      <c r="C10" s="114">
        <v>73.653366047212401</v>
      </c>
      <c r="D10" s="117">
        <v>34.996420000000001</v>
      </c>
      <c r="E10" s="110"/>
      <c r="F10" s="110"/>
      <c r="G10" s="110"/>
      <c r="H10" s="110"/>
      <c r="I10" s="123">
        <v>65.395714043376444</v>
      </c>
      <c r="J10" s="117">
        <v>17.949539999999999</v>
      </c>
      <c r="K10" s="113"/>
      <c r="L10" s="113"/>
    </row>
    <row r="11" spans="3:12" ht="15.75" x14ac:dyDescent="0.25">
      <c r="C11" s="111">
        <v>74.460341230894969</v>
      </c>
      <c r="D11" s="110">
        <v>34.48771</v>
      </c>
      <c r="E11" s="110"/>
      <c r="F11" s="110"/>
      <c r="G11" s="110"/>
      <c r="H11" s="110"/>
      <c r="I11" s="111">
        <v>67.119382426507968</v>
      </c>
      <c r="J11" s="110">
        <v>19.940270000000002</v>
      </c>
      <c r="K11" s="113"/>
      <c r="L11" s="113"/>
    </row>
    <row r="12" spans="3:12" ht="15.75" x14ac:dyDescent="0.25">
      <c r="C12" s="111">
        <v>76.044297324077235</v>
      </c>
      <c r="D12" s="110">
        <v>28.048159999999999</v>
      </c>
      <c r="E12" s="110"/>
      <c r="F12" s="110"/>
      <c r="G12" s="110"/>
      <c r="H12" s="110"/>
      <c r="I12" s="111">
        <v>67.565622773290457</v>
      </c>
      <c r="J12" s="110">
        <v>17.841429999999999</v>
      </c>
      <c r="K12" s="110"/>
      <c r="L12" s="110"/>
    </row>
    <row r="13" spans="3:12" ht="15.75" x14ac:dyDescent="0.25">
      <c r="C13" s="111">
        <v>76.132679160749888</v>
      </c>
      <c r="D13" s="110">
        <v>30.162500000000001</v>
      </c>
      <c r="E13" s="110"/>
      <c r="F13" s="110"/>
      <c r="G13" s="110"/>
      <c r="H13" s="110"/>
      <c r="I13" s="111">
        <v>68.000648998194038</v>
      </c>
      <c r="J13" s="110">
        <v>18.820329999999998</v>
      </c>
      <c r="K13" s="110"/>
      <c r="L13" s="110"/>
    </row>
    <row r="14" spans="3:12" ht="15.75" x14ac:dyDescent="0.25">
      <c r="C14" s="111">
        <v>76.482525807881103</v>
      </c>
      <c r="D14" s="110">
        <v>32.396470000000001</v>
      </c>
      <c r="E14" s="110"/>
      <c r="F14" s="110"/>
      <c r="G14" s="110"/>
      <c r="H14" s="110"/>
      <c r="I14" s="111">
        <v>68.005254902056791</v>
      </c>
      <c r="J14" s="110">
        <v>18.79928</v>
      </c>
      <c r="K14" s="110"/>
      <c r="L14" s="110"/>
    </row>
    <row r="15" spans="3:12" ht="15.75" x14ac:dyDescent="0.25">
      <c r="C15" s="111">
        <v>76.667114913731851</v>
      </c>
      <c r="D15" s="110">
        <v>26.731750000000002</v>
      </c>
      <c r="E15" s="110"/>
      <c r="F15" s="110"/>
      <c r="G15" s="110"/>
      <c r="H15" s="110"/>
      <c r="I15" s="111">
        <v>68.095269094798695</v>
      </c>
      <c r="J15" s="110">
        <v>23.170110000000001</v>
      </c>
      <c r="K15" s="110"/>
      <c r="L15" s="110"/>
    </row>
    <row r="16" spans="3:12" ht="15.75" x14ac:dyDescent="0.25">
      <c r="C16" s="111">
        <v>77.730819725905576</v>
      </c>
      <c r="D16" s="110">
        <v>40.984259999999999</v>
      </c>
      <c r="E16" s="110"/>
      <c r="F16" s="110"/>
      <c r="G16" s="110"/>
      <c r="H16" s="110"/>
      <c r="I16" s="111">
        <v>69.229994919902978</v>
      </c>
      <c r="J16" s="110">
        <v>17.55227</v>
      </c>
      <c r="K16" s="110"/>
      <c r="L16" s="110"/>
    </row>
    <row r="17" spans="3:10" ht="15.75" x14ac:dyDescent="0.25">
      <c r="C17" s="111">
        <v>77.981319418970543</v>
      </c>
      <c r="D17" s="110">
        <v>35.967030000000001</v>
      </c>
      <c r="E17" s="110"/>
      <c r="F17" s="110"/>
      <c r="G17" s="110"/>
      <c r="H17" s="110"/>
      <c r="I17" s="111">
        <v>69.454756546492803</v>
      </c>
      <c r="J17" s="110">
        <v>17.880929999999999</v>
      </c>
    </row>
    <row r="18" spans="3:10" ht="15.75" x14ac:dyDescent="0.25">
      <c r="C18" s="111">
        <v>78.242608420782489</v>
      </c>
      <c r="D18" s="110">
        <v>26.611059999999998</v>
      </c>
      <c r="E18" s="110"/>
      <c r="F18" s="110"/>
      <c r="G18" s="110"/>
      <c r="H18" s="110"/>
      <c r="I18" s="111">
        <v>69.491640850522089</v>
      </c>
      <c r="J18" s="110">
        <v>18.830010000000001</v>
      </c>
    </row>
    <row r="19" spans="3:10" ht="15.75" x14ac:dyDescent="0.25">
      <c r="C19" s="111">
        <v>78.448477393502273</v>
      </c>
      <c r="D19" s="110">
        <v>25.969650000000001</v>
      </c>
      <c r="E19" s="110"/>
      <c r="F19" s="110"/>
      <c r="G19" s="110"/>
      <c r="H19" s="110"/>
      <c r="I19" s="111">
        <v>69.515978317132166</v>
      </c>
      <c r="J19" s="110">
        <v>20.870139999999999</v>
      </c>
    </row>
    <row r="20" spans="3:10" ht="15.75" x14ac:dyDescent="0.25">
      <c r="C20" s="111">
        <v>78.497938801122956</v>
      </c>
      <c r="D20" s="110">
        <v>30.070630000000001</v>
      </c>
      <c r="E20" s="110"/>
      <c r="F20" s="110"/>
      <c r="G20" s="110"/>
      <c r="H20" s="110"/>
      <c r="I20" s="111">
        <v>69.722404430105811</v>
      </c>
      <c r="J20" s="110">
        <v>25.90531</v>
      </c>
    </row>
    <row r="21" spans="3:10" ht="15.75" x14ac:dyDescent="0.25">
      <c r="C21" s="111">
        <v>78.733139691800702</v>
      </c>
      <c r="D21" s="110">
        <v>34.333329999999997</v>
      </c>
      <c r="E21" s="110"/>
      <c r="F21" s="110"/>
      <c r="G21" s="110"/>
      <c r="H21" s="110"/>
      <c r="I21" s="111">
        <v>69.780680716122845</v>
      </c>
      <c r="J21" s="110">
        <v>20.086970000000001</v>
      </c>
    </row>
    <row r="22" spans="3:10" ht="15.75" x14ac:dyDescent="0.25">
      <c r="C22" s="111">
        <v>79.023097503122983</v>
      </c>
      <c r="D22" s="110">
        <v>23.341609999999999</v>
      </c>
      <c r="E22" s="110"/>
      <c r="F22" s="110"/>
      <c r="G22" s="110"/>
      <c r="H22" s="110"/>
      <c r="I22" s="111">
        <v>70.005705464995401</v>
      </c>
      <c r="J22" s="110">
        <v>17.643889999999999</v>
      </c>
    </row>
    <row r="23" spans="3:10" ht="15.75" x14ac:dyDescent="0.25">
      <c r="C23" s="111">
        <v>79.57642424292581</v>
      </c>
      <c r="D23" s="110">
        <v>24.622879999999999</v>
      </c>
      <c r="E23" s="110"/>
      <c r="F23" s="110"/>
      <c r="G23" s="110"/>
      <c r="H23" s="110"/>
      <c r="I23" s="111">
        <v>70.399838699889571</v>
      </c>
      <c r="J23" s="110">
        <v>22.530439999999999</v>
      </c>
    </row>
    <row r="24" spans="3:10" ht="15.75" x14ac:dyDescent="0.25">
      <c r="C24" s="111">
        <v>79.606577923376435</v>
      </c>
      <c r="D24" s="110">
        <v>28.667000000000002</v>
      </c>
      <c r="E24" s="110"/>
      <c r="F24" s="110"/>
      <c r="G24" s="110"/>
      <c r="H24" s="110"/>
      <c r="I24" s="111">
        <v>70.651505795543017</v>
      </c>
      <c r="J24" s="110">
        <v>19.126049999999999</v>
      </c>
    </row>
    <row r="25" spans="3:10" ht="15.75" x14ac:dyDescent="0.25">
      <c r="C25" s="111">
        <v>79.660188753224048</v>
      </c>
      <c r="D25" s="110">
        <v>26.08145</v>
      </c>
      <c r="E25" s="110"/>
      <c r="F25" s="110"/>
      <c r="G25" s="110"/>
      <c r="H25" s="110"/>
      <c r="I25" s="111">
        <v>71.065831122001555</v>
      </c>
      <c r="J25" s="110">
        <v>19.093139999999998</v>
      </c>
    </row>
    <row r="26" spans="3:10" ht="15.75" x14ac:dyDescent="0.25">
      <c r="C26" s="111">
        <v>79.729442919220205</v>
      </c>
      <c r="D26" s="110">
        <v>34.925049999999999</v>
      </c>
      <c r="E26" s="110"/>
      <c r="F26" s="110"/>
      <c r="G26" s="110"/>
      <c r="H26" s="110"/>
      <c r="I26" s="111">
        <v>71.312098397003865</v>
      </c>
      <c r="J26" s="110">
        <v>18.734649999999998</v>
      </c>
    </row>
    <row r="27" spans="3:10" ht="15.75" x14ac:dyDescent="0.25">
      <c r="C27" s="111">
        <v>80.113402122973099</v>
      </c>
      <c r="D27" s="110">
        <v>39.044429999999998</v>
      </c>
      <c r="E27" s="110"/>
      <c r="F27" s="110"/>
      <c r="G27" s="110"/>
      <c r="H27" s="110"/>
      <c r="I27" s="111">
        <v>71.461678603387256</v>
      </c>
      <c r="J27" s="110">
        <v>18.592929999999999</v>
      </c>
    </row>
    <row r="28" spans="3:10" ht="15.75" x14ac:dyDescent="0.25">
      <c r="C28" s="111">
        <v>80.137644418052446</v>
      </c>
      <c r="D28" s="110">
        <v>37.661799999999999</v>
      </c>
      <c r="E28" s="110"/>
      <c r="F28" s="110"/>
      <c r="G28" s="110"/>
      <c r="H28" s="110"/>
      <c r="I28" s="111">
        <v>72.166838183185419</v>
      </c>
      <c r="J28" s="110">
        <v>23.56148</v>
      </c>
    </row>
    <row r="29" spans="3:10" ht="15.75" x14ac:dyDescent="0.25">
      <c r="C29" s="111">
        <v>80.237103851364935</v>
      </c>
      <c r="D29" s="110">
        <v>35.609540000000003</v>
      </c>
      <c r="E29" s="110"/>
      <c r="F29" s="110"/>
      <c r="G29" s="110"/>
      <c r="H29" s="110"/>
      <c r="I29" s="111">
        <v>72.455608984321628</v>
      </c>
      <c r="J29" s="110">
        <v>26.630590000000002</v>
      </c>
    </row>
    <row r="30" spans="3:10" ht="15.75" x14ac:dyDescent="0.25">
      <c r="C30" s="111">
        <v>80.346686309824548</v>
      </c>
      <c r="D30" s="110">
        <v>34.721649999999997</v>
      </c>
      <c r="E30" s="110"/>
      <c r="F30" s="110"/>
      <c r="G30" s="110"/>
      <c r="H30" s="110"/>
      <c r="I30" s="111">
        <v>72.505832006597458</v>
      </c>
      <c r="J30" s="110">
        <v>18.229120000000002</v>
      </c>
    </row>
    <row r="31" spans="3:10" ht="15.75" x14ac:dyDescent="0.25">
      <c r="C31" s="111">
        <v>80.362286043449643</v>
      </c>
      <c r="D31" s="110">
        <v>26.158799999999999</v>
      </c>
      <c r="E31" s="110"/>
      <c r="F31" s="110"/>
      <c r="G31" s="110"/>
      <c r="H31" s="110"/>
      <c r="I31" s="111">
        <v>73.276671902529131</v>
      </c>
      <c r="J31" s="110">
        <v>19.916709999999998</v>
      </c>
    </row>
    <row r="32" spans="3:10" ht="15.75" x14ac:dyDescent="0.25">
      <c r="C32" s="111">
        <v>80.39639927038661</v>
      </c>
      <c r="D32" s="110">
        <v>32.303510000000003</v>
      </c>
      <c r="E32" s="110"/>
      <c r="F32" s="110"/>
      <c r="G32" s="110"/>
      <c r="H32" s="110"/>
      <c r="I32" s="111">
        <v>73.554463549644268</v>
      </c>
      <c r="J32" s="110">
        <v>20.986180000000001</v>
      </c>
    </row>
    <row r="33" spans="3:10" ht="15.75" x14ac:dyDescent="0.25">
      <c r="C33" s="111">
        <v>80.397019778953222</v>
      </c>
      <c r="D33" s="110">
        <v>37.998550000000002</v>
      </c>
      <c r="E33" s="110"/>
      <c r="F33" s="110"/>
      <c r="G33" s="110"/>
      <c r="H33" s="110"/>
      <c r="I33" s="111">
        <v>73.557861349315999</v>
      </c>
      <c r="J33" s="110">
        <v>19.859449999999999</v>
      </c>
    </row>
    <row r="34" spans="3:10" ht="15.75" x14ac:dyDescent="0.25">
      <c r="C34" s="111">
        <v>80.620935999392444</v>
      </c>
      <c r="D34" s="110">
        <v>37.350520000000003</v>
      </c>
      <c r="E34" s="110"/>
      <c r="F34" s="110"/>
      <c r="G34" s="110"/>
      <c r="H34" s="110"/>
      <c r="I34" s="111">
        <v>73.575710362447197</v>
      </c>
      <c r="J34" s="110">
        <v>22.476209999999998</v>
      </c>
    </row>
    <row r="35" spans="3:10" ht="15.75" x14ac:dyDescent="0.25">
      <c r="C35" s="111">
        <v>81.286313644541778</v>
      </c>
      <c r="D35" s="110">
        <v>36.025129999999997</v>
      </c>
      <c r="E35" s="110"/>
      <c r="F35" s="110"/>
      <c r="G35" s="110"/>
      <c r="H35" s="110"/>
      <c r="I35" s="111">
        <v>73.64632530612937</v>
      </c>
      <c r="J35" s="110">
        <v>20.512450000000001</v>
      </c>
    </row>
    <row r="36" spans="3:10" ht="15.75" x14ac:dyDescent="0.25">
      <c r="C36" s="111">
        <v>81.624230773249195</v>
      </c>
      <c r="D36" s="110">
        <v>26.613409999999998</v>
      </c>
      <c r="E36" s="110"/>
      <c r="F36" s="110"/>
      <c r="G36" s="110"/>
      <c r="H36" s="110"/>
      <c r="I36" s="111">
        <v>74.246579125990067</v>
      </c>
      <c r="J36" s="110">
        <v>18.25497</v>
      </c>
    </row>
    <row r="37" spans="3:10" ht="15.75" x14ac:dyDescent="0.25">
      <c r="C37" s="111">
        <v>81.625403392743564</v>
      </c>
      <c r="D37" s="110">
        <v>40.845399999999998</v>
      </c>
      <c r="E37" s="110"/>
      <c r="F37" s="110"/>
      <c r="G37" s="110"/>
      <c r="H37" s="110"/>
      <c r="I37" s="111">
        <v>75.421185841271296</v>
      </c>
      <c r="J37" s="110">
        <v>19.5807</v>
      </c>
    </row>
    <row r="38" spans="3:10" ht="15.75" x14ac:dyDescent="0.25">
      <c r="C38" s="111">
        <v>81.978878305962226</v>
      </c>
      <c r="D38" s="110">
        <v>41.4176</v>
      </c>
      <c r="E38" s="110"/>
      <c r="F38" s="110"/>
      <c r="G38" s="110"/>
      <c r="H38" s="110"/>
      <c r="I38" s="111">
        <v>75.501784862194143</v>
      </c>
      <c r="J38" s="110">
        <v>20.03312</v>
      </c>
    </row>
    <row r="39" spans="3:10" ht="15.75" x14ac:dyDescent="0.25">
      <c r="C39" s="111">
        <v>82.077183084811836</v>
      </c>
      <c r="D39" s="110">
        <v>36.620550000000001</v>
      </c>
      <c r="E39" s="110"/>
      <c r="F39" s="110"/>
      <c r="G39" s="110"/>
      <c r="H39" s="110"/>
      <c r="I39" s="111">
        <v>76.139043903752324</v>
      </c>
      <c r="J39" s="110">
        <v>20.311350000000001</v>
      </c>
    </row>
    <row r="40" spans="3:10" ht="15.75" x14ac:dyDescent="0.25">
      <c r="C40" s="111">
        <v>82.165487865800742</v>
      </c>
      <c r="D40" s="110">
        <v>30.1419</v>
      </c>
      <c r="E40" s="110"/>
      <c r="F40" s="110"/>
      <c r="G40" s="110"/>
      <c r="H40" s="110"/>
      <c r="I40" s="111">
        <v>76.231249018522661</v>
      </c>
      <c r="J40" s="110">
        <v>19.086770000000001</v>
      </c>
    </row>
    <row r="41" spans="3:10" ht="15.75" x14ac:dyDescent="0.25">
      <c r="C41" s="111">
        <v>82.653644860431058</v>
      </c>
      <c r="D41" s="110">
        <v>36.274749999999997</v>
      </c>
      <c r="E41" s="110"/>
      <c r="F41" s="110"/>
      <c r="G41" s="110"/>
      <c r="H41" s="110"/>
      <c r="I41" s="111">
        <v>76.949038344783091</v>
      </c>
      <c r="J41" s="110">
        <v>26.291070000000001</v>
      </c>
    </row>
    <row r="42" spans="3:10" ht="15.75" x14ac:dyDescent="0.25">
      <c r="C42" s="111">
        <v>82.721401763785749</v>
      </c>
      <c r="D42" s="110">
        <v>39.237859999999998</v>
      </c>
      <c r="E42" s="110"/>
      <c r="F42" s="110"/>
      <c r="G42" s="110"/>
      <c r="H42" s="110"/>
      <c r="I42" s="111">
        <v>77.248614468850903</v>
      </c>
      <c r="J42" s="110">
        <v>20.297550000000001</v>
      </c>
    </row>
    <row r="43" spans="3:10" ht="15.75" x14ac:dyDescent="0.25">
      <c r="C43" s="111">
        <v>83.21047306984569</v>
      </c>
      <c r="D43" s="110">
        <v>30.892109999999999</v>
      </c>
      <c r="E43" s="110"/>
      <c r="F43" s="110"/>
      <c r="G43" s="110"/>
      <c r="H43" s="110"/>
      <c r="I43" s="111">
        <v>77.286764657009854</v>
      </c>
      <c r="J43" s="110">
        <v>22.644400000000001</v>
      </c>
    </row>
    <row r="44" spans="3:10" ht="15.75" x14ac:dyDescent="0.25">
      <c r="C44" s="111">
        <v>83.250457502889219</v>
      </c>
      <c r="D44" s="110">
        <v>39.600259999999999</v>
      </c>
      <c r="E44" s="110"/>
      <c r="F44" s="110"/>
      <c r="G44" s="110"/>
      <c r="H44" s="110"/>
      <c r="I44" s="111">
        <v>77.940682464203803</v>
      </c>
      <c r="J44" s="110">
        <v>23.739930000000001</v>
      </c>
    </row>
    <row r="45" spans="3:10" ht="15.75" x14ac:dyDescent="0.25">
      <c r="C45" s="111">
        <v>83.260300173364598</v>
      </c>
      <c r="D45" s="110">
        <v>31.848749999999999</v>
      </c>
      <c r="E45" s="110"/>
      <c r="F45" s="110"/>
      <c r="G45" s="110"/>
      <c r="H45" s="110"/>
      <c r="I45" s="111">
        <v>78.359945154307198</v>
      </c>
      <c r="J45" s="110">
        <v>25.19811</v>
      </c>
    </row>
    <row r="46" spans="3:10" ht="15.75" x14ac:dyDescent="0.25">
      <c r="C46" s="111">
        <v>83.612669326106968</v>
      </c>
      <c r="D46" s="110">
        <v>31.818960000000001</v>
      </c>
      <c r="E46" s="110"/>
      <c r="F46" s="110"/>
      <c r="G46" s="110"/>
      <c r="H46" s="110"/>
      <c r="I46" s="111">
        <v>78.598704567590801</v>
      </c>
      <c r="J46" s="110">
        <v>20.15156</v>
      </c>
    </row>
    <row r="47" spans="3:10" ht="15.75" x14ac:dyDescent="0.25">
      <c r="C47" s="111">
        <v>83.77493896157948</v>
      </c>
      <c r="D47" s="110">
        <v>27.974209999999999</v>
      </c>
      <c r="E47" s="110"/>
      <c r="F47" s="110"/>
      <c r="G47" s="110"/>
      <c r="H47" s="110"/>
      <c r="I47" s="111">
        <v>78.69368483179224</v>
      </c>
      <c r="J47" s="110">
        <v>22.207059999999998</v>
      </c>
    </row>
    <row r="48" spans="3:10" ht="15.75" x14ac:dyDescent="0.25">
      <c r="C48" s="111">
        <v>84.100922452557825</v>
      </c>
      <c r="D48" s="110">
        <v>22.04946</v>
      </c>
      <c r="E48" s="110"/>
      <c r="F48" s="110"/>
      <c r="G48" s="110"/>
      <c r="H48" s="110"/>
      <c r="I48" s="111">
        <v>78.853321309778906</v>
      </c>
      <c r="J48" s="110">
        <v>21.74503</v>
      </c>
    </row>
    <row r="49" spans="3:10" ht="15.75" x14ac:dyDescent="0.25">
      <c r="C49" s="111">
        <v>84.236914637680187</v>
      </c>
      <c r="D49" s="110">
        <v>38.034759999999999</v>
      </c>
      <c r="E49" s="110"/>
      <c r="F49" s="110"/>
      <c r="G49" s="110"/>
      <c r="H49" s="110"/>
      <c r="I49" s="111">
        <v>78.923321731078886</v>
      </c>
      <c r="J49" s="110">
        <v>22.894729999999999</v>
      </c>
    </row>
    <row r="50" spans="3:10" ht="15.75" x14ac:dyDescent="0.25">
      <c r="C50" s="111">
        <v>84.372834782127399</v>
      </c>
      <c r="D50" s="110">
        <v>40.253070000000001</v>
      </c>
      <c r="E50" s="110"/>
      <c r="F50" s="110"/>
      <c r="G50" s="110"/>
      <c r="H50" s="110"/>
      <c r="I50" s="111">
        <v>80.178278004709028</v>
      </c>
      <c r="J50" s="110">
        <v>22.10633</v>
      </c>
    </row>
    <row r="51" spans="3:10" ht="15.75" x14ac:dyDescent="0.25">
      <c r="C51" s="111">
        <v>84.388498995270538</v>
      </c>
      <c r="D51" s="110">
        <v>33.798690000000001</v>
      </c>
      <c r="E51" s="110"/>
      <c r="F51" s="110"/>
      <c r="G51" s="110"/>
      <c r="H51" s="110"/>
      <c r="I51" s="111">
        <v>80.295551867313208</v>
      </c>
      <c r="J51" s="110">
        <v>19.598020000000002</v>
      </c>
    </row>
    <row r="52" spans="3:10" ht="15.75" x14ac:dyDescent="0.25">
      <c r="C52" s="111">
        <v>84.790054737067734</v>
      </c>
      <c r="D52" s="110">
        <v>31.445329999999998</v>
      </c>
      <c r="E52" s="110"/>
      <c r="F52" s="110"/>
      <c r="G52" s="110"/>
      <c r="H52" s="110"/>
      <c r="I52" s="111">
        <v>81.03973329499614</v>
      </c>
      <c r="J52" s="110">
        <v>22.021820000000002</v>
      </c>
    </row>
    <row r="53" spans="3:10" ht="15.75" x14ac:dyDescent="0.25">
      <c r="C53" s="111">
        <v>84.911570543089326</v>
      </c>
      <c r="D53" s="110">
        <v>34.033740000000002</v>
      </c>
      <c r="E53" s="110"/>
      <c r="F53" s="110"/>
      <c r="G53" s="110"/>
      <c r="H53" s="110"/>
      <c r="I53" s="111">
        <v>81.966917496363124</v>
      </c>
      <c r="J53" s="110">
        <v>22.57376</v>
      </c>
    </row>
    <row r="54" spans="3:10" ht="15.75" x14ac:dyDescent="0.25">
      <c r="C54" s="111">
        <v>85.116089834925859</v>
      </c>
      <c r="D54" s="110">
        <v>36.647950000000002</v>
      </c>
      <c r="E54" s="110"/>
      <c r="F54" s="110"/>
      <c r="G54" s="110"/>
      <c r="H54" s="110"/>
      <c r="I54" s="111">
        <v>82.077115718227304</v>
      </c>
      <c r="J54" s="110">
        <v>26.596689999999999</v>
      </c>
    </row>
    <row r="55" spans="3:10" ht="15.75" x14ac:dyDescent="0.25">
      <c r="C55" s="111">
        <v>85.136727882244344</v>
      </c>
      <c r="D55" s="110">
        <v>38.727679999999999</v>
      </c>
      <c r="E55" s="110"/>
      <c r="F55" s="110"/>
      <c r="G55" s="110"/>
      <c r="H55" s="110"/>
      <c r="I55" s="111">
        <v>82.133661692761621</v>
      </c>
      <c r="J55" s="110">
        <v>24.75403</v>
      </c>
    </row>
    <row r="56" spans="3:10" ht="15.75" x14ac:dyDescent="0.25">
      <c r="C56" s="111">
        <v>85.553240294754872</v>
      </c>
      <c r="D56" s="110">
        <v>26.029309999999999</v>
      </c>
      <c r="E56" s="110"/>
      <c r="F56" s="110"/>
      <c r="G56" s="110"/>
      <c r="H56" s="110"/>
      <c r="I56" s="111">
        <v>83.075563705083752</v>
      </c>
      <c r="J56" s="110">
        <v>21.46829</v>
      </c>
    </row>
    <row r="57" spans="3:10" ht="15.75" x14ac:dyDescent="0.25">
      <c r="C57" s="111">
        <v>85.673152809719582</v>
      </c>
      <c r="D57" s="110">
        <v>27.384080000000001</v>
      </c>
      <c r="E57" s="110"/>
      <c r="F57" s="110"/>
      <c r="G57" s="110"/>
      <c r="H57" s="110"/>
      <c r="I57" s="111">
        <v>83.173695287511507</v>
      </c>
      <c r="J57" s="110">
        <v>26.919589999999999</v>
      </c>
    </row>
    <row r="58" spans="3:10" ht="15.75" x14ac:dyDescent="0.25">
      <c r="C58" s="111">
        <v>86.152575867250604</v>
      </c>
      <c r="D58" s="110">
        <v>29.04401</v>
      </c>
      <c r="E58" s="110"/>
      <c r="F58" s="110"/>
      <c r="G58" s="110"/>
      <c r="H58" s="110"/>
      <c r="I58" s="111">
        <v>84.055708088647165</v>
      </c>
      <c r="J58" s="110">
        <v>20.25431</v>
      </c>
    </row>
    <row r="59" spans="3:10" ht="15.75" x14ac:dyDescent="0.25">
      <c r="C59" s="111">
        <v>86.259202347354417</v>
      </c>
      <c r="D59" s="110">
        <v>39.87003</v>
      </c>
      <c r="E59" s="110"/>
      <c r="F59" s="110"/>
      <c r="G59" s="110"/>
      <c r="H59" s="110"/>
      <c r="I59" s="111">
        <v>84.233863529348341</v>
      </c>
      <c r="J59" s="110">
        <v>21.137219999999999</v>
      </c>
    </row>
    <row r="60" spans="3:10" ht="15.75" x14ac:dyDescent="0.25">
      <c r="C60" s="111">
        <v>86.30921761729941</v>
      </c>
      <c r="D60" s="110">
        <v>39.433639999999997</v>
      </c>
      <c r="E60" s="110"/>
      <c r="F60" s="110"/>
      <c r="G60" s="110"/>
      <c r="H60" s="110"/>
      <c r="I60" s="111">
        <v>84.53535564446797</v>
      </c>
      <c r="J60" s="110">
        <v>22.9587</v>
      </c>
    </row>
    <row r="61" spans="3:10" ht="15.75" x14ac:dyDescent="0.25">
      <c r="C61" s="111">
        <v>86.592112012785137</v>
      </c>
      <c r="D61" s="110">
        <v>41.461410000000001</v>
      </c>
      <c r="E61" s="110"/>
      <c r="F61" s="110"/>
      <c r="G61" s="110"/>
      <c r="H61" s="110"/>
      <c r="I61" s="111">
        <v>84.577296205930153</v>
      </c>
      <c r="J61" s="110">
        <v>22.081969999999998</v>
      </c>
    </row>
    <row r="62" spans="3:10" ht="15.75" x14ac:dyDescent="0.25">
      <c r="C62" s="111">
        <v>87.488390290608436</v>
      </c>
      <c r="D62" s="110">
        <v>29.941379999999999</v>
      </c>
      <c r="E62" s="110"/>
      <c r="F62" s="110"/>
      <c r="G62" s="110"/>
      <c r="H62" s="110"/>
      <c r="I62" s="111">
        <v>84.868952153600574</v>
      </c>
      <c r="J62" s="110">
        <v>20.822379999999999</v>
      </c>
    </row>
    <row r="63" spans="3:10" ht="15.75" x14ac:dyDescent="0.25">
      <c r="C63" s="111">
        <v>87.597844602474837</v>
      </c>
      <c r="D63" s="110">
        <v>38.702240000000003</v>
      </c>
      <c r="E63" s="110"/>
      <c r="F63" s="110"/>
      <c r="G63" s="110"/>
      <c r="H63" s="110"/>
      <c r="I63" s="111">
        <v>85.332605161769294</v>
      </c>
      <c r="J63" s="110">
        <v>25.695959999999999</v>
      </c>
    </row>
    <row r="64" spans="3:10" ht="15.75" x14ac:dyDescent="0.25">
      <c r="C64" s="111">
        <v>87.703788523012079</v>
      </c>
      <c r="D64" s="110">
        <v>42.598700000000001</v>
      </c>
      <c r="E64" s="110"/>
      <c r="F64" s="110"/>
      <c r="G64" s="110"/>
      <c r="H64" s="110"/>
      <c r="I64" s="111">
        <v>85.829129994740399</v>
      </c>
      <c r="J64" s="110">
        <v>22.068999999999999</v>
      </c>
    </row>
    <row r="65" spans="3:10" ht="15.75" x14ac:dyDescent="0.25">
      <c r="C65" s="111">
        <v>87.900542996814309</v>
      </c>
      <c r="D65" s="110">
        <v>40.3703</v>
      </c>
      <c r="E65" s="110"/>
      <c r="F65" s="110"/>
      <c r="G65" s="110"/>
      <c r="H65" s="110"/>
      <c r="I65" s="111">
        <v>86.344959164015009</v>
      </c>
      <c r="J65" s="110">
        <v>25.503720000000001</v>
      </c>
    </row>
    <row r="66" spans="3:10" ht="15.75" x14ac:dyDescent="0.25">
      <c r="C66" s="111">
        <v>88.356488034587684</v>
      </c>
      <c r="D66" s="110">
        <v>30.087579999999999</v>
      </c>
      <c r="E66" s="110"/>
      <c r="F66" s="110"/>
      <c r="G66" s="110"/>
      <c r="H66" s="110"/>
      <c r="I66" s="111">
        <v>86.737415485230798</v>
      </c>
      <c r="J66" s="110">
        <v>26.771090000000001</v>
      </c>
    </row>
    <row r="67" spans="3:10" ht="15.75" x14ac:dyDescent="0.25">
      <c r="C67" s="111">
        <v>88.381992628588307</v>
      </c>
      <c r="D67" s="110">
        <v>34.77514</v>
      </c>
      <c r="E67" s="110"/>
      <c r="F67" s="110"/>
      <c r="G67" s="110"/>
      <c r="H67" s="110"/>
      <c r="I67" s="111">
        <v>86.990939893610076</v>
      </c>
      <c r="J67" s="110">
        <v>22.729569999999999</v>
      </c>
    </row>
    <row r="68" spans="3:10" ht="15.75" x14ac:dyDescent="0.25">
      <c r="C68" s="111">
        <v>88.628690808885693</v>
      </c>
      <c r="D68" s="110">
        <v>37.12059</v>
      </c>
      <c r="E68" s="110"/>
      <c r="F68" s="110"/>
      <c r="G68" s="110"/>
      <c r="H68" s="110"/>
      <c r="I68" s="111">
        <v>87.111838359454111</v>
      </c>
      <c r="J68" s="110">
        <v>26.410920000000001</v>
      </c>
    </row>
    <row r="69" spans="3:10" ht="15.75" x14ac:dyDescent="0.25">
      <c r="C69" s="111">
        <v>89.122921720307673</v>
      </c>
      <c r="D69" s="110">
        <v>30.880019999999998</v>
      </c>
      <c r="E69" s="110"/>
      <c r="F69" s="110"/>
      <c r="G69" s="110"/>
      <c r="H69" s="110"/>
      <c r="I69" s="111">
        <v>87.35408155831297</v>
      </c>
      <c r="J69" s="110">
        <v>24.9878</v>
      </c>
    </row>
    <row r="70" spans="3:10" ht="15.75" x14ac:dyDescent="0.25">
      <c r="C70" s="111">
        <v>89.25130472019805</v>
      </c>
      <c r="D70" s="110">
        <v>33.351239999999997</v>
      </c>
      <c r="E70" s="110"/>
      <c r="F70" s="110"/>
      <c r="G70" s="110"/>
      <c r="H70" s="110"/>
      <c r="I70" s="111">
        <v>87.466673010916011</v>
      </c>
      <c r="J70" s="110">
        <v>23.345669999999998</v>
      </c>
    </row>
    <row r="71" spans="3:10" ht="15.75" x14ac:dyDescent="0.25">
      <c r="C71" s="111">
        <v>89.480766377709415</v>
      </c>
      <c r="D71" s="110">
        <v>41.30021</v>
      </c>
      <c r="E71" s="110"/>
      <c r="F71" s="110"/>
      <c r="G71" s="110"/>
      <c r="H71" s="110"/>
      <c r="I71" s="111">
        <v>87.704203890523402</v>
      </c>
      <c r="J71" s="110">
        <v>27.063639999999999</v>
      </c>
    </row>
    <row r="72" spans="3:10" ht="15.75" x14ac:dyDescent="0.25">
      <c r="C72" s="111">
        <v>89.4873644736237</v>
      </c>
      <c r="D72" s="110">
        <v>33.496940000000002</v>
      </c>
      <c r="E72" s="110"/>
      <c r="F72" s="110"/>
      <c r="G72" s="110"/>
      <c r="H72" s="110"/>
      <c r="I72" s="111">
        <v>88.032260654368457</v>
      </c>
      <c r="J72" s="110">
        <v>25.643470000000001</v>
      </c>
    </row>
    <row r="73" spans="3:10" ht="15.75" x14ac:dyDescent="0.25">
      <c r="C73" s="111">
        <v>89.622695621250188</v>
      </c>
      <c r="D73" s="110">
        <v>33.458280000000002</v>
      </c>
      <c r="E73" s="110"/>
      <c r="F73" s="110"/>
      <c r="G73" s="110"/>
      <c r="H73" s="110"/>
      <c r="I73" s="111">
        <v>88.149079133015022</v>
      </c>
      <c r="J73" s="110">
        <v>23.001899999999999</v>
      </c>
    </row>
    <row r="74" spans="3:10" ht="15.75" x14ac:dyDescent="0.25">
      <c r="C74" s="111">
        <v>89.701367999682816</v>
      </c>
      <c r="D74" s="110">
        <v>38.160229999999999</v>
      </c>
      <c r="E74" s="110"/>
      <c r="F74" s="110"/>
      <c r="G74" s="110"/>
      <c r="H74" s="110"/>
      <c r="I74" s="111">
        <v>88.471163443573715</v>
      </c>
      <c r="J74" s="110">
        <v>26.980799999999999</v>
      </c>
    </row>
    <row r="75" spans="3:10" ht="15.75" x14ac:dyDescent="0.25">
      <c r="C75" s="111">
        <v>89.922574864590104</v>
      </c>
      <c r="D75" s="110">
        <v>28.809920000000002</v>
      </c>
      <c r="E75" s="110"/>
      <c r="F75" s="110"/>
      <c r="G75" s="110"/>
      <c r="H75" s="110"/>
      <c r="I75" s="111">
        <v>88.749036185467034</v>
      </c>
      <c r="J75" s="110">
        <v>22.014479999999999</v>
      </c>
    </row>
    <row r="76" spans="3:10" ht="15.75" x14ac:dyDescent="0.25">
      <c r="C76" s="111">
        <v>90.595022673216334</v>
      </c>
      <c r="D76" s="110">
        <v>35.452950000000001</v>
      </c>
      <c r="E76" s="110"/>
      <c r="F76" s="110"/>
      <c r="G76" s="110"/>
      <c r="H76" s="110"/>
      <c r="I76" s="111">
        <v>89.401521184763254</v>
      </c>
      <c r="J76" s="110">
        <v>23.404340000000001</v>
      </c>
    </row>
    <row r="77" spans="3:10" ht="15.75" x14ac:dyDescent="0.25">
      <c r="C77" s="111">
        <v>91.05670210107877</v>
      </c>
      <c r="D77" s="110">
        <v>43.347050000000003</v>
      </c>
      <c r="E77" s="110"/>
      <c r="F77" s="110"/>
      <c r="G77" s="110"/>
      <c r="H77" s="110"/>
      <c r="I77" s="111">
        <v>89.738976239811265</v>
      </c>
      <c r="J77" s="110">
        <v>23.308700000000002</v>
      </c>
    </row>
    <row r="78" spans="3:10" ht="15.75" x14ac:dyDescent="0.25">
      <c r="C78" s="111">
        <v>91.110444992524378</v>
      </c>
      <c r="D78" s="110">
        <v>35.363590000000002</v>
      </c>
      <c r="E78" s="110"/>
      <c r="F78" s="110"/>
      <c r="G78" s="110"/>
      <c r="H78" s="110"/>
      <c r="I78" s="111">
        <v>90.071280610049186</v>
      </c>
      <c r="J78" s="110">
        <v>22.903420000000001</v>
      </c>
    </row>
    <row r="79" spans="3:10" ht="15.75" x14ac:dyDescent="0.25">
      <c r="C79" s="111">
        <v>91.127100069584642</v>
      </c>
      <c r="D79" s="110">
        <v>27.537980000000001</v>
      </c>
      <c r="E79" s="110"/>
      <c r="F79" s="110"/>
      <c r="G79" s="110"/>
      <c r="H79" s="110"/>
      <c r="I79" s="111">
        <v>90.542394212530169</v>
      </c>
      <c r="J79" s="110">
        <v>24.362549999999999</v>
      </c>
    </row>
    <row r="80" spans="3:10" ht="15.75" x14ac:dyDescent="0.25">
      <c r="C80" s="111">
        <v>91.355737414376833</v>
      </c>
      <c r="D80" s="110">
        <v>31.101099999999999</v>
      </c>
      <c r="E80" s="110"/>
      <c r="F80" s="110"/>
      <c r="G80" s="110"/>
      <c r="H80" s="110"/>
      <c r="I80" s="111">
        <v>91.090593056236955</v>
      </c>
      <c r="J80" s="110">
        <v>26.6769</v>
      </c>
    </row>
    <row r="81" spans="3:10" ht="15.75" x14ac:dyDescent="0.25">
      <c r="C81" s="111">
        <v>91.384072085218207</v>
      </c>
      <c r="D81" s="110">
        <v>29.79786</v>
      </c>
      <c r="E81" s="110"/>
      <c r="F81" s="110"/>
      <c r="G81" s="110"/>
      <c r="H81" s="110"/>
      <c r="I81" s="111">
        <v>91.112221465383357</v>
      </c>
      <c r="J81" s="110">
        <v>22.954979999999999</v>
      </c>
    </row>
    <row r="82" spans="3:10" ht="15.75" x14ac:dyDescent="0.25">
      <c r="C82" s="111">
        <v>91.474536599145026</v>
      </c>
      <c r="D82" s="110">
        <v>35.753369999999997</v>
      </c>
      <c r="E82" s="110"/>
      <c r="F82" s="110"/>
      <c r="G82" s="110"/>
      <c r="H82" s="110"/>
      <c r="I82" s="111">
        <v>92.679522552171619</v>
      </c>
      <c r="J82" s="110">
        <v>24.695550000000001</v>
      </c>
    </row>
    <row r="83" spans="3:10" ht="15.75" x14ac:dyDescent="0.25">
      <c r="C83" s="111">
        <v>91.569121134226407</v>
      </c>
      <c r="D83" s="110">
        <v>30.822710000000001</v>
      </c>
      <c r="E83" s="110"/>
      <c r="F83" s="110"/>
      <c r="G83" s="110"/>
      <c r="H83" s="110"/>
      <c r="I83" s="111">
        <v>93.007803540732681</v>
      </c>
      <c r="J83" s="110">
        <v>26.937950000000001</v>
      </c>
    </row>
    <row r="84" spans="3:10" ht="15.75" x14ac:dyDescent="0.25">
      <c r="C84" s="111">
        <v>92.003429887866218</v>
      </c>
      <c r="D84" s="110">
        <v>31.39629</v>
      </c>
      <c r="E84" s="110"/>
      <c r="F84" s="110"/>
      <c r="G84" s="110"/>
      <c r="H84" s="110"/>
      <c r="I84" s="111">
        <v>94.944292385885504</v>
      </c>
      <c r="J84" s="110">
        <v>27.367280000000001</v>
      </c>
    </row>
    <row r="85" spans="3:10" ht="15.75" x14ac:dyDescent="0.25">
      <c r="C85" s="111">
        <v>92.010117432512871</v>
      </c>
      <c r="D85" s="110">
        <v>31.93995</v>
      </c>
      <c r="E85" s="110"/>
      <c r="F85" s="110"/>
      <c r="G85" s="110"/>
      <c r="H85" s="110"/>
      <c r="I85" s="111">
        <v>95.35882859689211</v>
      </c>
      <c r="J85" s="110">
        <v>27.600069999999999</v>
      </c>
    </row>
    <row r="86" spans="3:10" ht="15.75" x14ac:dyDescent="0.25">
      <c r="C86" s="111">
        <v>92.309135170482051</v>
      </c>
      <c r="D86" s="110">
        <v>38.602499999999999</v>
      </c>
      <c r="E86" s="110"/>
      <c r="F86" s="110"/>
      <c r="G86" s="110"/>
      <c r="H86" s="110"/>
      <c r="I86" s="111">
        <v>95.745546635262116</v>
      </c>
      <c r="J86" s="110">
        <v>23.091339999999999</v>
      </c>
    </row>
    <row r="87" spans="3:10" ht="15.75" x14ac:dyDescent="0.25">
      <c r="C87" s="111">
        <v>92.765290642004459</v>
      </c>
      <c r="D87" s="110">
        <v>38.16413</v>
      </c>
      <c r="E87" s="110"/>
      <c r="F87" s="110"/>
      <c r="G87" s="110"/>
      <c r="H87" s="110"/>
      <c r="I87" s="111">
        <v>96.057474645149284</v>
      </c>
      <c r="J87" s="110">
        <v>25.403870000000001</v>
      </c>
    </row>
    <row r="88" spans="3:10" ht="15.75" x14ac:dyDescent="0.25">
      <c r="C88" s="111">
        <v>92.916561670951978</v>
      </c>
      <c r="D88" s="110">
        <v>30.164480000000001</v>
      </c>
      <c r="E88" s="110"/>
      <c r="F88" s="110"/>
      <c r="G88" s="110"/>
      <c r="H88" s="110"/>
      <c r="I88" s="111">
        <v>97.155141994183126</v>
      </c>
      <c r="J88" s="110">
        <v>25.08325</v>
      </c>
    </row>
    <row r="89" spans="3:10" ht="15.75" x14ac:dyDescent="0.25">
      <c r="C89" s="111">
        <v>93.069868667246922</v>
      </c>
      <c r="D89" s="110">
        <v>39.166519999999998</v>
      </c>
      <c r="E89" s="110"/>
      <c r="F89" s="110"/>
      <c r="G89" s="110"/>
      <c r="H89" s="110"/>
      <c r="I89" s="111">
        <v>97.419057427754993</v>
      </c>
      <c r="J89" s="110">
        <v>27.806439999999998</v>
      </c>
    </row>
    <row r="90" spans="3:10" ht="15.75" x14ac:dyDescent="0.25">
      <c r="C90" s="111">
        <v>93.710770328771119</v>
      </c>
      <c r="D90" s="110">
        <v>38.457650000000001</v>
      </c>
      <c r="E90" s="110"/>
      <c r="F90" s="110"/>
      <c r="G90" s="110"/>
      <c r="H90" s="110"/>
      <c r="I90" s="111">
        <v>98.050770296656552</v>
      </c>
      <c r="J90" s="110">
        <v>24.33522</v>
      </c>
    </row>
    <row r="91" spans="3:10" ht="15.75" x14ac:dyDescent="0.25">
      <c r="C91" s="111">
        <v>93.731060467594276</v>
      </c>
      <c r="D91" s="110">
        <v>39.437600000000003</v>
      </c>
      <c r="E91" s="110"/>
      <c r="F91" s="110"/>
      <c r="G91" s="110"/>
      <c r="H91" s="110"/>
      <c r="I91" s="111">
        <v>98.849060844957833</v>
      </c>
      <c r="J91" s="110">
        <v>27.140529999999998</v>
      </c>
    </row>
    <row r="92" spans="3:10" ht="15.75" x14ac:dyDescent="0.25">
      <c r="C92" s="111">
        <v>94.669787992689976</v>
      </c>
      <c r="D92" s="110">
        <v>34.214739999999999</v>
      </c>
      <c r="E92" s="110"/>
      <c r="F92" s="110"/>
      <c r="G92" s="110"/>
      <c r="H92" s="110"/>
      <c r="I92" s="111">
        <v>100.59746848482509</v>
      </c>
      <c r="J92" s="110">
        <v>18.70533</v>
      </c>
    </row>
    <row r="93" spans="3:10" ht="15.75" x14ac:dyDescent="0.25">
      <c r="C93" s="111">
        <v>94.732494382363072</v>
      </c>
      <c r="D93" s="110">
        <v>35.963799999999999</v>
      </c>
      <c r="E93" s="110"/>
      <c r="F93" s="110"/>
      <c r="G93" s="110"/>
      <c r="H93" s="110"/>
      <c r="I93" s="111">
        <v>101.61641226997855</v>
      </c>
      <c r="J93" s="110">
        <v>27.15117</v>
      </c>
    </row>
    <row r="94" spans="3:10" ht="15.75" x14ac:dyDescent="0.25">
      <c r="C94" s="111">
        <v>94.845758981371731</v>
      </c>
      <c r="D94" s="110">
        <v>38.519069999999999</v>
      </c>
      <c r="E94" s="110"/>
      <c r="F94" s="110"/>
      <c r="G94" s="110"/>
      <c r="H94" s="110"/>
      <c r="I94" s="111">
        <v>104.70934465981296</v>
      </c>
      <c r="J94" s="110">
        <v>25.829170000000001</v>
      </c>
    </row>
    <row r="95" spans="3:10" ht="15.75" x14ac:dyDescent="0.25">
      <c r="C95" s="111">
        <v>95.81985866570848</v>
      </c>
      <c r="D95" s="110">
        <v>37.942740000000001</v>
      </c>
      <c r="E95" s="110"/>
      <c r="F95" s="110"/>
      <c r="G95" s="110"/>
      <c r="H95" s="110"/>
      <c r="I95" s="111">
        <v>107.33045544605466</v>
      </c>
      <c r="J95" s="110">
        <v>21.363420000000001</v>
      </c>
    </row>
    <row r="96" spans="3:10" ht="15.75" x14ac:dyDescent="0.25">
      <c r="C96" s="111">
        <v>96.953902297613567</v>
      </c>
      <c r="D96" s="110">
        <v>36.758589999999998</v>
      </c>
      <c r="E96" s="110"/>
      <c r="F96" s="110"/>
      <c r="G96" s="110"/>
      <c r="H96" s="110"/>
      <c r="I96" s="110"/>
      <c r="J96" s="110"/>
    </row>
    <row r="97" spans="3:4" ht="15.75" x14ac:dyDescent="0.25">
      <c r="C97" s="111">
        <v>97.730903430335175</v>
      </c>
      <c r="D97" s="110">
        <v>36.440950000000001</v>
      </c>
    </row>
    <row r="98" spans="3:4" ht="15.75" x14ac:dyDescent="0.25">
      <c r="C98" s="111">
        <v>97.984421260894891</v>
      </c>
      <c r="D98" s="110">
        <v>37.106000000000002</v>
      </c>
    </row>
    <row r="99" spans="3:4" ht="15.75" x14ac:dyDescent="0.25">
      <c r="C99" s="111">
        <v>98.238794539259089</v>
      </c>
      <c r="D99" s="110">
        <v>37.419629999999998</v>
      </c>
    </row>
    <row r="100" spans="3:4" ht="15.75" x14ac:dyDescent="0.25">
      <c r="C100" s="111">
        <v>98.341026224011415</v>
      </c>
      <c r="D100" s="110">
        <v>32.797110000000004</v>
      </c>
    </row>
    <row r="101" spans="3:4" ht="15.75" x14ac:dyDescent="0.25">
      <c r="C101" s="111">
        <v>98.804114519501766</v>
      </c>
      <c r="D101" s="110">
        <v>37.304029999999997</v>
      </c>
    </row>
    <row r="102" spans="3:4" ht="15.75" x14ac:dyDescent="0.25">
      <c r="C102" s="111">
        <v>99.89746524167596</v>
      </c>
      <c r="D102" s="110">
        <v>38.60304</v>
      </c>
    </row>
    <row r="103" spans="3:4" ht="15.75" x14ac:dyDescent="0.25">
      <c r="C103" s="111">
        <v>100.43635579137118</v>
      </c>
      <c r="D103" s="110">
        <v>30.470050000000001</v>
      </c>
    </row>
    <row r="104" spans="3:4" ht="15.75" x14ac:dyDescent="0.25">
      <c r="C104" s="111">
        <v>101.20000947232089</v>
      </c>
      <c r="D104" s="110">
        <v>41.679209999999998</v>
      </c>
    </row>
    <row r="105" spans="3:4" ht="15.75" x14ac:dyDescent="0.25">
      <c r="C105" s="111">
        <v>101.28317682381631</v>
      </c>
      <c r="D105" s="110">
        <v>39.50262</v>
      </c>
    </row>
    <row r="106" spans="3:4" ht="15.75" x14ac:dyDescent="0.25">
      <c r="C106" s="111">
        <v>101.6730090289699</v>
      </c>
      <c r="D106" s="110">
        <v>35.157550000000001</v>
      </c>
    </row>
    <row r="107" spans="3:4" ht="15.75" x14ac:dyDescent="0.25">
      <c r="C107" s="111">
        <v>102.69342254790186</v>
      </c>
      <c r="D107" s="110">
        <v>37.415709999999997</v>
      </c>
    </row>
    <row r="108" spans="3:4" ht="15.75" x14ac:dyDescent="0.25">
      <c r="C108" s="111">
        <v>103.28995017705962</v>
      </c>
      <c r="D108" s="110">
        <v>30.254470000000001</v>
      </c>
    </row>
    <row r="109" spans="3:4" ht="15.75" x14ac:dyDescent="0.25">
      <c r="C109" s="111">
        <v>107.50974952163538</v>
      </c>
      <c r="D109" s="110">
        <v>33.13423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D4:O54"/>
  <sheetViews>
    <sheetView workbookViewId="0">
      <selection activeCell="J25" sqref="J25"/>
    </sheetView>
  </sheetViews>
  <sheetFormatPr defaultRowHeight="15" x14ac:dyDescent="0.25"/>
  <cols>
    <col min="4" max="7" width="9.140625" style="1"/>
    <col min="8" max="8" width="11" style="1" bestFit="1" customWidth="1"/>
    <col min="11" max="14" width="9.140625" style="2"/>
    <col min="15" max="15" width="11" style="2" bestFit="1" customWidth="1"/>
  </cols>
  <sheetData>
    <row r="4" spans="4:14" x14ac:dyDescent="0.25">
      <c r="F4" s="4" t="s">
        <v>6</v>
      </c>
      <c r="M4" s="5" t="s">
        <v>7</v>
      </c>
    </row>
    <row r="5" spans="4:14" x14ac:dyDescent="0.25">
      <c r="D5" s="1" t="s">
        <v>0</v>
      </c>
      <c r="E5" s="1" t="s">
        <v>1</v>
      </c>
      <c r="F5" s="1" t="s">
        <v>2</v>
      </c>
      <c r="G5" s="1" t="s">
        <v>3</v>
      </c>
      <c r="H5" s="1" t="s">
        <v>4</v>
      </c>
      <c r="K5" s="2" t="s">
        <v>0</v>
      </c>
      <c r="L5" s="2" t="s">
        <v>1</v>
      </c>
      <c r="M5" s="2" t="s">
        <v>2</v>
      </c>
      <c r="N5" s="2" t="s">
        <v>3</v>
      </c>
    </row>
    <row r="6" spans="4:14" x14ac:dyDescent="0.25">
      <c r="D6" s="1">
        <v>1.9062399999999999</v>
      </c>
      <c r="E6" s="1">
        <v>0.76924999999999999</v>
      </c>
      <c r="F6" s="1">
        <v>1.00387</v>
      </c>
      <c r="G6" s="1">
        <v>0.72619</v>
      </c>
      <c r="H6" s="1">
        <v>0.69830000000000003</v>
      </c>
      <c r="K6" s="2">
        <v>0.92122000000000004</v>
      </c>
      <c r="L6" s="2">
        <v>0.23862</v>
      </c>
      <c r="M6" s="2">
        <v>0.26075999999999999</v>
      </c>
      <c r="N6" s="2">
        <v>0.13241</v>
      </c>
    </row>
    <row r="7" spans="4:14" x14ac:dyDescent="0.25">
      <c r="D7" s="1">
        <v>1.47357</v>
      </c>
      <c r="E7" s="1">
        <v>0.77851000000000004</v>
      </c>
      <c r="F7" s="1">
        <v>0.83996000000000004</v>
      </c>
      <c r="G7" s="1">
        <v>0.69198999999999999</v>
      </c>
      <c r="H7" s="1">
        <v>0.62256</v>
      </c>
      <c r="K7" s="2">
        <v>1.0691200000000001</v>
      </c>
      <c r="L7" s="2">
        <v>0.39285999999999999</v>
      </c>
      <c r="M7" s="2">
        <v>0.24495</v>
      </c>
      <c r="N7" s="2">
        <v>0.27836</v>
      </c>
    </row>
    <row r="8" spans="4:14" x14ac:dyDescent="0.25">
      <c r="D8" s="1">
        <v>1.4108000000000001</v>
      </c>
      <c r="E8" s="1">
        <v>0.59482999999999997</v>
      </c>
      <c r="F8" s="1">
        <v>0.79025000000000001</v>
      </c>
      <c r="G8" s="1">
        <v>0.57586999999999999</v>
      </c>
      <c r="H8" s="1">
        <v>0.61789000000000005</v>
      </c>
      <c r="K8" s="2">
        <v>2.2383099999999998</v>
      </c>
      <c r="L8" s="2">
        <v>0.43334</v>
      </c>
      <c r="M8" s="2">
        <v>0.56000000000000005</v>
      </c>
      <c r="N8" s="2">
        <v>0.14032</v>
      </c>
    </row>
    <row r="9" spans="4:14" x14ac:dyDescent="0.25">
      <c r="D9" s="1">
        <v>1.36805</v>
      </c>
      <c r="E9" s="1">
        <v>0.58750000000000002</v>
      </c>
      <c r="F9" s="1">
        <v>0.78286999999999995</v>
      </c>
      <c r="G9" s="1">
        <v>0.57264000000000004</v>
      </c>
      <c r="H9" s="1">
        <v>0.57867000000000002</v>
      </c>
      <c r="K9" s="2">
        <v>1.2642199999999999</v>
      </c>
      <c r="L9" s="2">
        <v>0.24342</v>
      </c>
      <c r="M9" s="2">
        <v>0.63771999999999995</v>
      </c>
      <c r="N9" s="2">
        <v>0.21098</v>
      </c>
    </row>
    <row r="10" spans="4:14" x14ac:dyDescent="0.25">
      <c r="D10" s="1">
        <v>1.34084</v>
      </c>
      <c r="E10" s="1">
        <v>0.83542000000000005</v>
      </c>
      <c r="F10" s="1">
        <v>0.78103999999999996</v>
      </c>
      <c r="G10" s="1">
        <v>0.55969999999999998</v>
      </c>
      <c r="H10" s="1">
        <v>0.55683000000000005</v>
      </c>
      <c r="K10" s="2">
        <v>0.61836000000000002</v>
      </c>
      <c r="L10" s="2">
        <v>0.36464000000000002</v>
      </c>
      <c r="M10" s="2">
        <v>0.60980999999999996</v>
      </c>
      <c r="N10" s="2">
        <v>0.15805</v>
      </c>
    </row>
    <row r="11" spans="4:14" x14ac:dyDescent="0.25">
      <c r="D11" s="1">
        <v>1.3323199999999999</v>
      </c>
      <c r="E11" s="1">
        <v>0.86124000000000001</v>
      </c>
      <c r="F11" s="1">
        <v>0.74002999999999997</v>
      </c>
      <c r="G11" s="1">
        <v>0.54979999999999996</v>
      </c>
      <c r="H11" s="1">
        <v>0.55544000000000004</v>
      </c>
      <c r="K11" s="2">
        <v>0.61836000000000002</v>
      </c>
      <c r="M11" s="2">
        <v>0.52712000000000003</v>
      </c>
      <c r="N11" s="2">
        <v>0.22892999999999999</v>
      </c>
    </row>
    <row r="12" spans="4:14" x14ac:dyDescent="0.25">
      <c r="D12" s="1">
        <v>1.3105199999999999</v>
      </c>
      <c r="F12" s="1">
        <v>0.73465000000000003</v>
      </c>
      <c r="G12" s="1">
        <v>0.54698999999999998</v>
      </c>
      <c r="H12" s="1">
        <v>0.54357</v>
      </c>
      <c r="K12" s="2">
        <v>0.57494999999999996</v>
      </c>
      <c r="M12" s="2">
        <v>0.94616999999999996</v>
      </c>
      <c r="N12" s="2">
        <v>0.36618000000000001</v>
      </c>
    </row>
    <row r="13" spans="4:14" x14ac:dyDescent="0.25">
      <c r="D13" s="1">
        <v>1.24099</v>
      </c>
      <c r="F13" s="1">
        <v>0.73328000000000004</v>
      </c>
      <c r="G13" s="1">
        <v>0.52764</v>
      </c>
      <c r="H13" s="1">
        <v>0.51312000000000002</v>
      </c>
      <c r="K13" s="2">
        <v>1.1159600000000001</v>
      </c>
      <c r="M13" s="2">
        <v>0.22832</v>
      </c>
    </row>
    <row r="14" spans="4:14" x14ac:dyDescent="0.25">
      <c r="D14" s="1">
        <v>1.2339100000000001</v>
      </c>
      <c r="F14" s="1">
        <v>0.72836000000000001</v>
      </c>
      <c r="G14" s="1">
        <v>0.47686000000000001</v>
      </c>
      <c r="H14" s="1">
        <v>0.51197999999999999</v>
      </c>
      <c r="K14" s="2">
        <v>0.64515</v>
      </c>
      <c r="M14" s="2">
        <v>0.48824000000000001</v>
      </c>
    </row>
    <row r="15" spans="4:14" x14ac:dyDescent="0.25">
      <c r="D15" s="1">
        <v>1.22404</v>
      </c>
      <c r="F15" s="1">
        <v>0.72757000000000005</v>
      </c>
      <c r="G15" s="1">
        <v>0.46360000000000001</v>
      </c>
      <c r="H15" s="1">
        <v>0.49984000000000001</v>
      </c>
      <c r="K15" s="2">
        <v>0.93435999999999997</v>
      </c>
      <c r="M15" s="2">
        <v>0.16977999999999999</v>
      </c>
    </row>
    <row r="16" spans="4:14" x14ac:dyDescent="0.25">
      <c r="D16" s="1">
        <v>1.21478</v>
      </c>
      <c r="F16" s="1">
        <v>0.72538999999999998</v>
      </c>
      <c r="G16" s="1">
        <v>0.41660000000000003</v>
      </c>
      <c r="H16" s="1">
        <v>0.49957000000000001</v>
      </c>
      <c r="M16" s="2">
        <v>0.18523000000000001</v>
      </c>
    </row>
    <row r="17" spans="4:13" x14ac:dyDescent="0.25">
      <c r="D17" s="1">
        <v>1.1880999999999999</v>
      </c>
      <c r="F17" s="1">
        <v>0.71645999999999999</v>
      </c>
      <c r="G17" s="1">
        <v>0.41446</v>
      </c>
      <c r="H17" s="1">
        <v>0.49787999999999999</v>
      </c>
      <c r="M17" s="2">
        <v>1.21733</v>
      </c>
    </row>
    <row r="18" spans="4:13" x14ac:dyDescent="0.25">
      <c r="D18" s="1">
        <v>1.1652400000000001</v>
      </c>
      <c r="F18" s="1">
        <v>0.67157</v>
      </c>
      <c r="G18" s="1">
        <v>0.41328999999999999</v>
      </c>
      <c r="H18" s="1">
        <v>0.49646000000000001</v>
      </c>
      <c r="M18" s="2">
        <v>0.17491999999999999</v>
      </c>
    </row>
    <row r="19" spans="4:13" x14ac:dyDescent="0.25">
      <c r="D19" s="1">
        <v>1.1637900000000001</v>
      </c>
      <c r="F19" s="1">
        <v>0.64992000000000005</v>
      </c>
      <c r="G19" s="1">
        <v>0.38719999999999999</v>
      </c>
      <c r="H19" s="1">
        <v>0.48115999999999998</v>
      </c>
      <c r="M19" s="2">
        <v>0.36207</v>
      </c>
    </row>
    <row r="20" spans="4:13" x14ac:dyDescent="0.25">
      <c r="D20" s="1">
        <v>1.1503000000000001</v>
      </c>
      <c r="F20" s="1">
        <v>0.64173999999999998</v>
      </c>
      <c r="G20" s="1">
        <v>0.38655</v>
      </c>
      <c r="H20" s="1">
        <v>0.45828999999999998</v>
      </c>
      <c r="M20" s="2">
        <v>0.57177</v>
      </c>
    </row>
    <row r="21" spans="4:13" x14ac:dyDescent="0.25">
      <c r="D21" s="1">
        <v>1.12409</v>
      </c>
      <c r="F21" s="1">
        <v>0.61299999999999999</v>
      </c>
      <c r="G21" s="1">
        <v>0.38590000000000002</v>
      </c>
      <c r="H21" s="1">
        <v>0.45261000000000001</v>
      </c>
      <c r="M21" s="2">
        <v>0.59025000000000005</v>
      </c>
    </row>
    <row r="22" spans="4:13" x14ac:dyDescent="0.25">
      <c r="D22" s="1">
        <v>1.1055699999999999</v>
      </c>
      <c r="F22" s="1">
        <v>0.60101000000000004</v>
      </c>
      <c r="G22" s="1">
        <v>0.38107999999999997</v>
      </c>
      <c r="H22" s="1">
        <v>0.44891999999999999</v>
      </c>
      <c r="M22" s="2">
        <v>0.48824000000000001</v>
      </c>
    </row>
    <row r="23" spans="4:13" x14ac:dyDescent="0.25">
      <c r="D23" s="1">
        <v>1.09683</v>
      </c>
      <c r="F23" s="1">
        <v>0.56942999999999999</v>
      </c>
      <c r="G23" s="1">
        <v>0.37759999999999999</v>
      </c>
      <c r="H23" s="1">
        <v>0.44845000000000002</v>
      </c>
      <c r="M23" s="2">
        <v>0.36207</v>
      </c>
    </row>
    <row r="24" spans="4:13" x14ac:dyDescent="0.25">
      <c r="D24" s="1">
        <v>1.08954</v>
      </c>
      <c r="F24" s="1">
        <v>0.56264000000000003</v>
      </c>
      <c r="G24" s="1">
        <v>0.37503999999999998</v>
      </c>
      <c r="H24" s="1">
        <v>0.44031999999999999</v>
      </c>
      <c r="M24" s="2">
        <v>1.97831</v>
      </c>
    </row>
    <row r="25" spans="4:13" x14ac:dyDescent="0.25">
      <c r="D25" s="1">
        <v>1.0137100000000001</v>
      </c>
      <c r="F25" s="1">
        <v>0.54271999999999998</v>
      </c>
      <c r="G25" s="1">
        <v>0.35872999999999999</v>
      </c>
      <c r="H25" s="1">
        <v>0.42504999999999998</v>
      </c>
      <c r="M25" s="2">
        <v>0.40683000000000002</v>
      </c>
    </row>
    <row r="26" spans="4:13" x14ac:dyDescent="0.25">
      <c r="D26" s="1">
        <v>1.00759</v>
      </c>
      <c r="F26" s="1">
        <v>0.54124000000000005</v>
      </c>
      <c r="G26" s="1">
        <v>0.35532999999999998</v>
      </c>
      <c r="H26" s="1">
        <v>0.4239</v>
      </c>
      <c r="M26" s="2">
        <v>0.82991000000000004</v>
      </c>
    </row>
    <row r="27" spans="4:13" x14ac:dyDescent="0.25">
      <c r="D27" s="1">
        <v>1.0067200000000001</v>
      </c>
      <c r="F27" s="1">
        <v>0.51075999999999999</v>
      </c>
      <c r="G27" s="1">
        <v>0.32369999999999999</v>
      </c>
      <c r="H27" s="1">
        <v>0.40933000000000003</v>
      </c>
      <c r="M27" s="2">
        <v>0.15897</v>
      </c>
    </row>
    <row r="28" spans="4:13" x14ac:dyDescent="0.25">
      <c r="D28" s="1">
        <v>1.0035499999999999</v>
      </c>
      <c r="F28" s="1">
        <v>0.50573000000000001</v>
      </c>
      <c r="G28" s="1">
        <v>0.26596999999999998</v>
      </c>
      <c r="H28" s="1">
        <v>0.38463999999999998</v>
      </c>
      <c r="M28" s="2">
        <v>0.37031999999999998</v>
      </c>
    </row>
    <row r="29" spans="4:13" x14ac:dyDescent="0.25">
      <c r="D29" s="1">
        <v>1.0015400000000001</v>
      </c>
      <c r="F29" s="1">
        <v>0.50239</v>
      </c>
      <c r="H29" s="1">
        <v>0.3785</v>
      </c>
      <c r="M29" s="2">
        <v>0.24892</v>
      </c>
    </row>
    <row r="30" spans="4:13" x14ac:dyDescent="0.25">
      <c r="D30" s="1">
        <v>0.99604000000000004</v>
      </c>
      <c r="F30" s="1">
        <v>0.44622000000000001</v>
      </c>
      <c r="H30" s="1">
        <v>0.35381000000000001</v>
      </c>
      <c r="M30" s="2">
        <v>0.13883000000000001</v>
      </c>
    </row>
    <row r="31" spans="4:13" x14ac:dyDescent="0.25">
      <c r="D31" s="1">
        <v>0.96745000000000003</v>
      </c>
      <c r="H31" s="1">
        <v>0.34904000000000002</v>
      </c>
      <c r="M31" s="2">
        <v>0.24390000000000001</v>
      </c>
    </row>
    <row r="32" spans="4:13" x14ac:dyDescent="0.25">
      <c r="D32" s="1">
        <v>0.96592999999999996</v>
      </c>
      <c r="H32" s="1">
        <v>0.32422000000000001</v>
      </c>
      <c r="M32" s="2">
        <v>0.20119999999999999</v>
      </c>
    </row>
    <row r="33" spans="4:13" x14ac:dyDescent="0.25">
      <c r="D33" s="1">
        <v>0.95725000000000005</v>
      </c>
      <c r="M33" s="2">
        <v>0.49171999999999999</v>
      </c>
    </row>
    <row r="34" spans="4:13" x14ac:dyDescent="0.25">
      <c r="D34" s="1">
        <v>0.94557999999999998</v>
      </c>
      <c r="M34" s="2">
        <v>0.51809000000000005</v>
      </c>
    </row>
    <row r="35" spans="4:13" x14ac:dyDescent="0.25">
      <c r="D35" s="1">
        <v>0.93745999999999996</v>
      </c>
      <c r="M35" s="2">
        <v>0.18115000000000001</v>
      </c>
    </row>
    <row r="36" spans="4:13" x14ac:dyDescent="0.25">
      <c r="D36" s="1">
        <v>0.93691999999999998</v>
      </c>
      <c r="M36" s="2">
        <v>0.54200999999999999</v>
      </c>
    </row>
    <row r="37" spans="4:13" x14ac:dyDescent="0.25">
      <c r="D37" s="1">
        <v>0.92886000000000002</v>
      </c>
      <c r="M37" s="2">
        <v>0.68974999999999997</v>
      </c>
    </row>
    <row r="38" spans="4:13" x14ac:dyDescent="0.25">
      <c r="D38" s="1">
        <v>0.92425999999999997</v>
      </c>
      <c r="M38" s="2">
        <v>0.30914999999999998</v>
      </c>
    </row>
    <row r="39" spans="4:13" x14ac:dyDescent="0.25">
      <c r="D39" s="1">
        <v>0.91229000000000005</v>
      </c>
      <c r="M39" s="2">
        <v>0.45266000000000001</v>
      </c>
    </row>
    <row r="40" spans="4:13" x14ac:dyDescent="0.25">
      <c r="D40" s="1">
        <v>0.90481</v>
      </c>
      <c r="M40" s="2">
        <v>0.53220999999999996</v>
      </c>
    </row>
    <row r="41" spans="4:13" x14ac:dyDescent="0.25">
      <c r="D41" s="1">
        <v>0.83399000000000001</v>
      </c>
      <c r="M41" s="2">
        <v>0.21618000000000001</v>
      </c>
    </row>
    <row r="42" spans="4:13" x14ac:dyDescent="0.25">
      <c r="D42" s="1">
        <v>0.82745999999999997</v>
      </c>
      <c r="M42" s="2">
        <v>0.56794999999999995</v>
      </c>
    </row>
    <row r="43" spans="4:13" x14ac:dyDescent="0.25">
      <c r="D43" s="1">
        <v>0.79208000000000001</v>
      </c>
      <c r="M43" s="2">
        <v>0.2026</v>
      </c>
    </row>
    <row r="44" spans="4:13" x14ac:dyDescent="0.25">
      <c r="D44" s="1">
        <v>0.79207000000000005</v>
      </c>
      <c r="M44" s="2">
        <v>0.13263</v>
      </c>
    </row>
    <row r="45" spans="4:13" x14ac:dyDescent="0.25">
      <c r="D45" s="1">
        <v>0.76190000000000002</v>
      </c>
      <c r="M45" s="2">
        <v>0.23097999999999999</v>
      </c>
    </row>
    <row r="46" spans="4:13" x14ac:dyDescent="0.25">
      <c r="D46" s="1">
        <v>0.72731999999999997</v>
      </c>
      <c r="M46" s="2">
        <v>0.36475000000000002</v>
      </c>
    </row>
    <row r="47" spans="4:13" x14ac:dyDescent="0.25">
      <c r="D47" s="1">
        <v>0.72506000000000004</v>
      </c>
      <c r="M47" s="2">
        <v>0.34405999999999998</v>
      </c>
    </row>
    <row r="48" spans="4:13" x14ac:dyDescent="0.25">
      <c r="D48" s="1">
        <v>0.68245</v>
      </c>
      <c r="M48" s="2">
        <v>0.43457000000000001</v>
      </c>
    </row>
    <row r="49" spans="4:13" x14ac:dyDescent="0.25">
      <c r="D49" s="1">
        <v>0.66146000000000005</v>
      </c>
      <c r="M49" s="2">
        <v>0.27861000000000002</v>
      </c>
    </row>
    <row r="50" spans="4:13" x14ac:dyDescent="0.25">
      <c r="D50" s="1">
        <v>0.58645000000000003</v>
      </c>
      <c r="M50" s="2">
        <v>0.45377000000000001</v>
      </c>
    </row>
    <row r="51" spans="4:13" x14ac:dyDescent="0.25">
      <c r="D51" s="1">
        <v>0.54947000000000001</v>
      </c>
      <c r="M51" s="2">
        <v>0.47022000000000003</v>
      </c>
    </row>
    <row r="52" spans="4:13" x14ac:dyDescent="0.25">
      <c r="D52" s="1">
        <v>0.52019000000000004</v>
      </c>
      <c r="M52" s="2">
        <v>0.43090000000000001</v>
      </c>
    </row>
    <row r="53" spans="4:13" x14ac:dyDescent="0.25">
      <c r="D53" s="1">
        <v>0.50360000000000005</v>
      </c>
    </row>
    <row r="54" spans="4:13" x14ac:dyDescent="0.25">
      <c r="D54" s="1">
        <v>0.48703999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070CA-8178-4E7C-A214-62EBFD9E1478}">
  <dimension ref="D2:O55"/>
  <sheetViews>
    <sheetView workbookViewId="0">
      <selection activeCell="K25" sqref="K25"/>
    </sheetView>
  </sheetViews>
  <sheetFormatPr defaultRowHeight="15" x14ac:dyDescent="0.25"/>
  <sheetData>
    <row r="2" spans="4:15" x14ac:dyDescent="0.25">
      <c r="D2" s="7" t="s">
        <v>24</v>
      </c>
      <c r="E2" s="7"/>
      <c r="F2" s="7"/>
      <c r="G2" s="7"/>
      <c r="H2" s="7"/>
      <c r="L2" s="20" t="s">
        <v>25</v>
      </c>
      <c r="M2" s="20"/>
      <c r="N2" s="20"/>
      <c r="O2" s="20"/>
    </row>
    <row r="3" spans="4:15" x14ac:dyDescent="0.25">
      <c r="D3" s="7" t="s">
        <v>0</v>
      </c>
      <c r="E3" s="7" t="s">
        <v>1</v>
      </c>
      <c r="F3" s="7" t="s">
        <v>2</v>
      </c>
      <c r="G3" s="7" t="s">
        <v>3</v>
      </c>
      <c r="H3" s="7" t="s">
        <v>4</v>
      </c>
      <c r="L3" s="20" t="s">
        <v>0</v>
      </c>
      <c r="M3" s="20" t="s">
        <v>1</v>
      </c>
      <c r="N3" s="20" t="s">
        <v>2</v>
      </c>
      <c r="O3" s="20" t="s">
        <v>3</v>
      </c>
    </row>
    <row r="4" spans="4:15" x14ac:dyDescent="0.25">
      <c r="D4" s="7">
        <v>1.4879800000000001</v>
      </c>
      <c r="E4" s="7">
        <v>0.86958999999999997</v>
      </c>
      <c r="F4" s="7">
        <v>1.1540299999999999</v>
      </c>
      <c r="G4" s="7">
        <v>0.87860000000000005</v>
      </c>
      <c r="H4" s="7">
        <v>0.93969000000000003</v>
      </c>
      <c r="L4" s="20">
        <v>1.01677</v>
      </c>
      <c r="M4" s="20">
        <v>0.44546000000000002</v>
      </c>
      <c r="N4" s="20">
        <v>0.52512000000000003</v>
      </c>
      <c r="O4" s="20">
        <v>0.18626000000000001</v>
      </c>
    </row>
    <row r="5" spans="4:15" x14ac:dyDescent="0.25">
      <c r="D5" s="7">
        <v>1.3220700000000001</v>
      </c>
      <c r="E5" s="7">
        <v>0.87866</v>
      </c>
      <c r="F5" s="7">
        <v>1.0103</v>
      </c>
      <c r="G5" s="7">
        <v>0.83831999999999995</v>
      </c>
      <c r="H5" s="7">
        <v>0.83245999999999998</v>
      </c>
      <c r="L5" s="20">
        <v>1.0644100000000001</v>
      </c>
      <c r="M5" s="20">
        <v>0.67944000000000004</v>
      </c>
      <c r="N5" s="20">
        <v>0.49199999999999999</v>
      </c>
      <c r="O5" s="20">
        <v>0.55301</v>
      </c>
    </row>
    <row r="6" spans="4:15" x14ac:dyDescent="0.25">
      <c r="D6" s="7">
        <v>1.2920499999999999</v>
      </c>
      <c r="E6" s="7">
        <v>0.67227999999999999</v>
      </c>
      <c r="F6" s="7">
        <v>0.95982000000000001</v>
      </c>
      <c r="G6" s="7">
        <v>0.68469000000000002</v>
      </c>
      <c r="H6" s="7">
        <v>0.82543</v>
      </c>
      <c r="L6" s="20">
        <v>1.2458</v>
      </c>
      <c r="M6" s="20">
        <v>0.72221999999999997</v>
      </c>
      <c r="N6" s="20">
        <v>0.89864999999999995</v>
      </c>
      <c r="O6" s="20">
        <v>0.21068999999999999</v>
      </c>
    </row>
    <row r="7" spans="4:15" x14ac:dyDescent="0.25">
      <c r="D7" s="7">
        <v>1.2705</v>
      </c>
      <c r="E7" s="7">
        <v>0.66274999999999995</v>
      </c>
      <c r="F7" s="7">
        <v>0.95201000000000002</v>
      </c>
      <c r="G7" s="7">
        <v>0.68001999999999996</v>
      </c>
      <c r="H7" s="7">
        <v>0.76439000000000001</v>
      </c>
      <c r="L7" s="20">
        <v>1.11328</v>
      </c>
      <c r="M7" s="20">
        <v>0.45508999999999999</v>
      </c>
      <c r="N7" s="20">
        <v>0.95240000000000002</v>
      </c>
      <c r="O7" s="20">
        <v>0.40795999999999999</v>
      </c>
    </row>
    <row r="8" spans="4:15" x14ac:dyDescent="0.25">
      <c r="D8" s="7">
        <v>1.2562899999999999</v>
      </c>
      <c r="E8" s="7">
        <v>0.93176999999999999</v>
      </c>
      <c r="F8" s="7">
        <v>0.95006000000000002</v>
      </c>
      <c r="G8" s="7">
        <v>0.66105000000000003</v>
      </c>
      <c r="H8" s="7">
        <v>0.7288</v>
      </c>
      <c r="L8" s="20">
        <v>0.86851</v>
      </c>
      <c r="M8" s="20">
        <v>0.64598999999999995</v>
      </c>
      <c r="N8" s="20">
        <v>0.95240000000000002</v>
      </c>
      <c r="O8" s="20">
        <v>0.26423000000000002</v>
      </c>
    </row>
    <row r="9" spans="4:15" x14ac:dyDescent="0.25">
      <c r="D9" s="7">
        <v>1.2517499999999999</v>
      </c>
      <c r="E9" s="7">
        <v>0.95445000000000002</v>
      </c>
      <c r="F9" s="7">
        <v>0.90495000000000003</v>
      </c>
      <c r="G9" s="7">
        <v>0.64629000000000003</v>
      </c>
      <c r="H9" s="7">
        <v>0.72648999999999997</v>
      </c>
      <c r="L9" s="20">
        <v>0.86851</v>
      </c>
      <c r="M9" s="20"/>
      <c r="N9" s="20">
        <v>0.87246999999999997</v>
      </c>
      <c r="O9" s="20">
        <v>0.45050000000000001</v>
      </c>
    </row>
    <row r="10" spans="4:15" x14ac:dyDescent="0.25">
      <c r="D10" s="7">
        <v>1.23997</v>
      </c>
      <c r="E10" s="7"/>
      <c r="F10" s="7">
        <v>0.89883999999999997</v>
      </c>
      <c r="G10" s="7">
        <v>0.64205000000000001</v>
      </c>
      <c r="H10" s="7">
        <v>0.70660000000000001</v>
      </c>
      <c r="L10" s="20">
        <v>0.83811999999999998</v>
      </c>
      <c r="M10" s="20"/>
      <c r="N10" s="20">
        <v>1.09491</v>
      </c>
      <c r="O10" s="20">
        <v>0.69315000000000004</v>
      </c>
    </row>
    <row r="11" spans="4:15" x14ac:dyDescent="0.25">
      <c r="D11" s="7">
        <v>1.2004999999999999</v>
      </c>
      <c r="E11" s="7"/>
      <c r="F11" s="7">
        <v>0.89727000000000001</v>
      </c>
      <c r="G11" s="7">
        <v>0.61241999999999996</v>
      </c>
      <c r="H11" s="7">
        <v>0.65395999999999999</v>
      </c>
      <c r="L11" s="20">
        <v>1.07738</v>
      </c>
      <c r="M11" s="20"/>
      <c r="N11" s="20">
        <v>0.45479999999999998</v>
      </c>
      <c r="O11" s="20"/>
    </row>
    <row r="12" spans="4:15" x14ac:dyDescent="0.25">
      <c r="D12" s="7">
        <v>1.1963200000000001</v>
      </c>
      <c r="E12" s="7"/>
      <c r="F12" s="7">
        <v>0.89159999999999995</v>
      </c>
      <c r="G12" s="7">
        <v>0.53056000000000003</v>
      </c>
      <c r="H12" s="7">
        <v>0.65193999999999996</v>
      </c>
      <c r="L12" s="20">
        <v>0.88575000000000004</v>
      </c>
      <c r="M12" s="20"/>
      <c r="N12" s="20">
        <v>0.83831</v>
      </c>
      <c r="O12" s="20"/>
    </row>
    <row r="13" spans="4:15" x14ac:dyDescent="0.25">
      <c r="D13" s="7">
        <v>1.1904300000000001</v>
      </c>
      <c r="E13" s="7"/>
      <c r="F13" s="7">
        <v>0.89070000000000005</v>
      </c>
      <c r="G13" s="7">
        <v>0.50822000000000001</v>
      </c>
      <c r="H13" s="7">
        <v>0.63027</v>
      </c>
      <c r="L13" s="20">
        <v>1.0214799999999999</v>
      </c>
      <c r="M13" s="20"/>
      <c r="N13" s="20">
        <v>0.30260999999999999</v>
      </c>
      <c r="O13" s="20"/>
    </row>
    <row r="14" spans="4:15" x14ac:dyDescent="0.25">
      <c r="D14" s="7">
        <v>1.1848399999999999</v>
      </c>
      <c r="E14" s="7"/>
      <c r="F14" s="7">
        <v>0.88817000000000002</v>
      </c>
      <c r="G14" s="7">
        <v>0.42598999999999998</v>
      </c>
      <c r="H14" s="7">
        <v>0.62978000000000001</v>
      </c>
      <c r="L14" s="20"/>
      <c r="M14" s="20"/>
      <c r="N14" s="20">
        <v>0.34606999999999999</v>
      </c>
      <c r="O14" s="20"/>
    </row>
    <row r="15" spans="4:15" x14ac:dyDescent="0.25">
      <c r="D15" s="7">
        <v>1.1684300000000001</v>
      </c>
      <c r="E15" s="7"/>
      <c r="F15" s="7">
        <v>0.87775999999999998</v>
      </c>
      <c r="G15" s="7">
        <v>0.42213000000000001</v>
      </c>
      <c r="H15" s="7">
        <v>0.62673000000000001</v>
      </c>
      <c r="L15" s="20"/>
      <c r="M15" s="20"/>
      <c r="N15" s="20">
        <v>1.1704600000000001</v>
      </c>
      <c r="O15" s="20"/>
    </row>
    <row r="16" spans="4:15" x14ac:dyDescent="0.25">
      <c r="D16" s="7">
        <v>1.1539600000000001</v>
      </c>
      <c r="E16" s="7"/>
      <c r="F16" s="7">
        <v>0.82318000000000002</v>
      </c>
      <c r="G16" s="7">
        <v>0.42002</v>
      </c>
      <c r="H16" s="7">
        <v>0.62416000000000005</v>
      </c>
      <c r="L16" s="20"/>
      <c r="M16" s="20"/>
      <c r="N16" s="20">
        <v>0.31733</v>
      </c>
      <c r="O16" s="20"/>
    </row>
    <row r="17" spans="4:15" x14ac:dyDescent="0.25">
      <c r="D17" s="7">
        <v>1.15303</v>
      </c>
      <c r="E17" s="7"/>
      <c r="F17" s="7">
        <v>0.79549000000000003</v>
      </c>
      <c r="G17" s="7">
        <v>0.37237999999999999</v>
      </c>
      <c r="H17" s="7">
        <v>0.59619</v>
      </c>
      <c r="L17" s="20"/>
      <c r="M17" s="20"/>
      <c r="N17" s="20">
        <v>0.69525000000000003</v>
      </c>
      <c r="O17" s="20"/>
    </row>
    <row r="18" spans="4:15" x14ac:dyDescent="0.25">
      <c r="D18" s="7">
        <v>1.1443099999999999</v>
      </c>
      <c r="E18" s="7"/>
      <c r="F18" s="7">
        <v>0.78478999999999999</v>
      </c>
      <c r="G18" s="7">
        <v>0.37118000000000001</v>
      </c>
      <c r="H18" s="7">
        <v>0.55327999999999999</v>
      </c>
      <c r="L18" s="20"/>
      <c r="M18" s="20"/>
      <c r="N18" s="20">
        <v>0.90747999999999995</v>
      </c>
      <c r="O18" s="20"/>
    </row>
    <row r="19" spans="4:15" x14ac:dyDescent="0.25">
      <c r="D19" s="7">
        <v>1.12696</v>
      </c>
      <c r="E19" s="7"/>
      <c r="F19" s="7">
        <v>0.74609000000000003</v>
      </c>
      <c r="G19" s="7">
        <v>0.36997999999999998</v>
      </c>
      <c r="H19" s="7">
        <v>0.54242000000000001</v>
      </c>
      <c r="L19" s="20"/>
      <c r="M19" s="20"/>
      <c r="N19" s="20">
        <v>0.92081000000000002</v>
      </c>
      <c r="O19" s="20"/>
    </row>
    <row r="20" spans="4:15" x14ac:dyDescent="0.25">
      <c r="D20" s="7">
        <v>1.1143799999999999</v>
      </c>
      <c r="E20" s="7"/>
      <c r="F20" s="7">
        <v>0.72941999999999996</v>
      </c>
      <c r="G20" s="7">
        <v>0.36105999999999999</v>
      </c>
      <c r="H20" s="7">
        <v>0.53534000000000004</v>
      </c>
      <c r="L20" s="20"/>
      <c r="M20" s="20"/>
      <c r="N20" s="20">
        <v>0.83831</v>
      </c>
      <c r="O20" s="20"/>
    </row>
    <row r="21" spans="4:15" x14ac:dyDescent="0.25">
      <c r="D21" s="7">
        <v>1.1083499999999999</v>
      </c>
      <c r="E21" s="7"/>
      <c r="F21" s="7">
        <v>0.68403999999999998</v>
      </c>
      <c r="G21" s="7">
        <v>0.35459000000000002</v>
      </c>
      <c r="H21" s="7">
        <v>0.53442999999999996</v>
      </c>
      <c r="L21" s="20"/>
      <c r="M21" s="20"/>
      <c r="N21" s="20">
        <v>0.69525000000000003</v>
      </c>
      <c r="O21" s="20"/>
    </row>
    <row r="22" spans="4:15" x14ac:dyDescent="0.25">
      <c r="D22" s="7">
        <v>1.10327</v>
      </c>
      <c r="E22" s="7"/>
      <c r="F22" s="7">
        <v>0.67400000000000004</v>
      </c>
      <c r="G22" s="7">
        <v>0.34983999999999998</v>
      </c>
      <c r="H22" s="7">
        <v>0.51868000000000003</v>
      </c>
      <c r="L22" s="20"/>
      <c r="M22" s="20"/>
      <c r="N22" s="20">
        <v>1.28609</v>
      </c>
      <c r="O22" s="20"/>
    </row>
    <row r="23" spans="4:15" x14ac:dyDescent="0.25">
      <c r="D23" s="7">
        <v>1.0477300000000001</v>
      </c>
      <c r="E23" s="7"/>
      <c r="F23" s="7">
        <v>0.64390000000000003</v>
      </c>
      <c r="G23" s="7">
        <v>0.31933</v>
      </c>
      <c r="H23" s="7">
        <v>0.48870000000000002</v>
      </c>
      <c r="L23" s="20"/>
      <c r="M23" s="20"/>
      <c r="N23" s="20">
        <v>0.75273000000000001</v>
      </c>
      <c r="O23" s="20"/>
    </row>
    <row r="24" spans="4:15" x14ac:dyDescent="0.25">
      <c r="D24" s="7">
        <v>1.0430200000000001</v>
      </c>
      <c r="E24" s="7"/>
      <c r="F24" s="7">
        <v>0.64163999999999999</v>
      </c>
      <c r="G24" s="7">
        <v>0.31292999999999999</v>
      </c>
      <c r="H24" s="7">
        <v>0.48642000000000002</v>
      </c>
      <c r="L24" s="20"/>
      <c r="M24" s="20"/>
      <c r="N24" s="20">
        <v>1.05094</v>
      </c>
      <c r="O24" s="20"/>
    </row>
    <row r="25" spans="4:15" x14ac:dyDescent="0.25">
      <c r="D25" s="7">
        <v>1.0423500000000001</v>
      </c>
      <c r="E25" s="7"/>
      <c r="F25" s="7">
        <v>0.59370999999999996</v>
      </c>
      <c r="G25" s="7">
        <v>0.25331999999999999</v>
      </c>
      <c r="H25" s="7">
        <v>0.45729999999999998</v>
      </c>
      <c r="L25" s="20"/>
      <c r="M25" s="20"/>
      <c r="N25" s="20">
        <v>0.27085999999999999</v>
      </c>
      <c r="O25" s="20"/>
    </row>
    <row r="26" spans="4:15" x14ac:dyDescent="0.25">
      <c r="D26" s="7">
        <v>1.0399</v>
      </c>
      <c r="E26" s="7"/>
      <c r="F26" s="7">
        <v>0.58560999999999996</v>
      </c>
      <c r="G26" s="7">
        <v>0.14734</v>
      </c>
      <c r="H26" s="7">
        <v>0.40708</v>
      </c>
      <c r="L26" s="20"/>
      <c r="M26" s="20"/>
      <c r="N26" s="20">
        <v>0.70652000000000004</v>
      </c>
      <c r="O26" s="20"/>
    </row>
    <row r="27" spans="4:15" x14ac:dyDescent="0.25">
      <c r="D27" s="7">
        <v>1.03833</v>
      </c>
      <c r="E27" s="7"/>
      <c r="F27" s="7">
        <v>0.58018000000000003</v>
      </c>
      <c r="G27" s="7"/>
      <c r="H27" s="7">
        <v>0.39443</v>
      </c>
      <c r="L27" s="20"/>
      <c r="M27" s="20"/>
      <c r="N27" s="20">
        <v>0.50051000000000001</v>
      </c>
      <c r="O27" s="20"/>
    </row>
    <row r="28" spans="4:15" x14ac:dyDescent="0.25">
      <c r="D28" s="7">
        <v>1.03403</v>
      </c>
      <c r="E28" s="7"/>
      <c r="F28" s="7">
        <v>0.48513000000000001</v>
      </c>
      <c r="G28" s="7"/>
      <c r="H28" s="7">
        <v>0.34316999999999998</v>
      </c>
      <c r="L28" s="20"/>
      <c r="M28" s="20"/>
      <c r="N28" s="20">
        <v>0.20934</v>
      </c>
      <c r="O28" s="20"/>
    </row>
    <row r="29" spans="4:15" x14ac:dyDescent="0.25">
      <c r="D29" s="7">
        <v>1.01122</v>
      </c>
      <c r="E29" s="7"/>
      <c r="F29" s="7"/>
      <c r="G29" s="7"/>
      <c r="H29" s="7">
        <v>0.3332</v>
      </c>
      <c r="L29" s="20"/>
      <c r="M29" s="20"/>
      <c r="N29" s="20">
        <v>0.48973</v>
      </c>
      <c r="O29" s="20"/>
    </row>
    <row r="30" spans="4:15" x14ac:dyDescent="0.25">
      <c r="D30" s="7">
        <v>1.0099899999999999</v>
      </c>
      <c r="E30" s="7"/>
      <c r="F30" s="7"/>
      <c r="G30" s="7"/>
      <c r="H30" s="7">
        <v>0.28131</v>
      </c>
      <c r="L30" s="20"/>
      <c r="M30" s="20"/>
      <c r="N30" s="20">
        <v>0.38851999999999998</v>
      </c>
      <c r="O30" s="20"/>
    </row>
    <row r="31" spans="4:15" x14ac:dyDescent="0.25">
      <c r="D31" s="7">
        <v>1.00288</v>
      </c>
      <c r="E31" s="7"/>
      <c r="F31" s="7"/>
      <c r="G31" s="7"/>
      <c r="H31" s="7"/>
      <c r="L31" s="20"/>
      <c r="M31" s="20"/>
      <c r="N31" s="20">
        <v>0.84152000000000005</v>
      </c>
      <c r="O31" s="20"/>
    </row>
    <row r="32" spans="4:15" x14ac:dyDescent="0.25">
      <c r="D32" s="7">
        <v>0.99321000000000004</v>
      </c>
      <c r="E32" s="7"/>
      <c r="F32" s="7"/>
      <c r="G32" s="7"/>
      <c r="H32" s="7"/>
      <c r="L32" s="20"/>
      <c r="M32" s="20"/>
      <c r="N32" s="20">
        <v>0.86485999999999996</v>
      </c>
      <c r="O32" s="20"/>
    </row>
    <row r="33" spans="4:15" x14ac:dyDescent="0.25">
      <c r="D33" s="7">
        <v>0.98638999999999999</v>
      </c>
      <c r="E33" s="7"/>
      <c r="F33" s="7"/>
      <c r="G33" s="7"/>
      <c r="H33" s="7"/>
      <c r="L33" s="20"/>
      <c r="M33" s="20"/>
      <c r="N33" s="20">
        <v>0.33482000000000001</v>
      </c>
      <c r="O33" s="20"/>
    </row>
    <row r="34" spans="4:15" x14ac:dyDescent="0.25">
      <c r="D34" s="7">
        <v>0.98594000000000004</v>
      </c>
      <c r="E34" s="7"/>
      <c r="F34" s="7"/>
      <c r="G34" s="7"/>
      <c r="H34" s="7"/>
      <c r="L34" s="20"/>
      <c r="M34" s="20"/>
      <c r="N34" s="20">
        <v>0.88461000000000001</v>
      </c>
      <c r="O34" s="20"/>
    </row>
    <row r="35" spans="4:15" x14ac:dyDescent="0.25">
      <c r="D35" s="7">
        <v>0.97909000000000002</v>
      </c>
      <c r="E35" s="7"/>
      <c r="F35" s="7"/>
      <c r="G35" s="7"/>
      <c r="H35" s="7"/>
      <c r="L35" s="20"/>
      <c r="M35" s="20"/>
      <c r="N35" s="20">
        <v>0.98319000000000001</v>
      </c>
      <c r="O35" s="20"/>
    </row>
    <row r="36" spans="4:15" x14ac:dyDescent="0.25">
      <c r="D36" s="7">
        <v>0.97516000000000003</v>
      </c>
      <c r="E36" s="7"/>
      <c r="F36" s="7"/>
      <c r="G36" s="7"/>
      <c r="H36" s="7"/>
      <c r="L36" s="20"/>
      <c r="M36" s="20"/>
      <c r="N36" s="20">
        <v>0.61451</v>
      </c>
      <c r="O36" s="20"/>
    </row>
    <row r="37" spans="4:15" x14ac:dyDescent="0.25">
      <c r="D37" s="7">
        <v>0.96479999999999999</v>
      </c>
      <c r="E37" s="7"/>
      <c r="F37" s="7"/>
      <c r="G37" s="7"/>
      <c r="H37" s="7"/>
      <c r="L37" s="20"/>
      <c r="M37" s="20"/>
      <c r="N37" s="20">
        <v>0.80352000000000001</v>
      </c>
      <c r="O37" s="20"/>
    </row>
    <row r="38" spans="4:15" x14ac:dyDescent="0.25">
      <c r="D38" s="7">
        <v>0.95825000000000005</v>
      </c>
      <c r="E38" s="7"/>
      <c r="F38" s="7"/>
      <c r="G38" s="7"/>
      <c r="H38" s="7"/>
      <c r="L38" s="20"/>
      <c r="M38" s="20"/>
      <c r="N38" s="20">
        <v>0.87668000000000001</v>
      </c>
      <c r="O38" s="20"/>
    </row>
    <row r="39" spans="4:15" x14ac:dyDescent="0.25">
      <c r="D39" s="7">
        <v>0.89288000000000001</v>
      </c>
      <c r="E39" s="7"/>
      <c r="F39" s="7"/>
      <c r="G39" s="7"/>
      <c r="H39" s="7"/>
      <c r="L39" s="20"/>
      <c r="M39" s="20"/>
      <c r="N39" s="20">
        <v>0.42603000000000002</v>
      </c>
      <c r="O39" s="20"/>
    </row>
    <row r="40" spans="4:15" x14ac:dyDescent="0.25">
      <c r="D40" s="7">
        <v>0.88653000000000004</v>
      </c>
      <c r="E40" s="7"/>
      <c r="F40" s="7"/>
      <c r="G40" s="7"/>
      <c r="H40" s="7"/>
      <c r="L40" s="20"/>
      <c r="M40" s="20"/>
      <c r="N40" s="20">
        <v>0.90464</v>
      </c>
      <c r="O40" s="20"/>
    </row>
    <row r="41" spans="4:15" x14ac:dyDescent="0.25">
      <c r="D41" s="7">
        <v>0.85114999999999996</v>
      </c>
      <c r="E41" s="7"/>
      <c r="F41" s="7"/>
      <c r="G41" s="7"/>
      <c r="H41" s="7"/>
      <c r="L41" s="20"/>
      <c r="M41" s="20"/>
      <c r="N41" s="20">
        <v>0.39212000000000002</v>
      </c>
      <c r="O41" s="20"/>
    </row>
    <row r="42" spans="4:15" x14ac:dyDescent="0.25">
      <c r="D42" s="7">
        <v>0.85114999999999996</v>
      </c>
      <c r="E42" s="7"/>
      <c r="F42" s="7"/>
      <c r="G42" s="7"/>
      <c r="H42" s="7"/>
      <c r="L42" s="20"/>
      <c r="M42" s="20"/>
      <c r="N42" s="20">
        <v>0.18995999999999999</v>
      </c>
      <c r="O42" s="20"/>
    </row>
    <row r="43" spans="4:15" x14ac:dyDescent="0.25">
      <c r="D43" s="7">
        <v>0.81959000000000004</v>
      </c>
      <c r="E43" s="7"/>
      <c r="F43" s="7"/>
      <c r="G43" s="7"/>
      <c r="H43" s="7"/>
      <c r="L43" s="20"/>
      <c r="M43" s="20"/>
      <c r="N43" s="20">
        <v>0.46092</v>
      </c>
      <c r="O43" s="20"/>
    </row>
    <row r="44" spans="4:15" x14ac:dyDescent="0.25">
      <c r="D44" s="7">
        <v>0.78176000000000001</v>
      </c>
      <c r="E44" s="7"/>
      <c r="F44" s="7"/>
      <c r="G44" s="7"/>
      <c r="H44" s="7"/>
      <c r="L44" s="20"/>
      <c r="M44" s="20"/>
      <c r="N44" s="20">
        <v>0.69894999999999996</v>
      </c>
      <c r="O44" s="20"/>
    </row>
    <row r="45" spans="4:15" x14ac:dyDescent="0.25">
      <c r="D45" s="7">
        <v>0.77922000000000002</v>
      </c>
      <c r="E45" s="7"/>
      <c r="F45" s="7"/>
      <c r="G45" s="7"/>
      <c r="H45" s="7"/>
      <c r="L45" s="20"/>
      <c r="M45" s="20"/>
      <c r="N45" s="20">
        <v>0.66949999999999998</v>
      </c>
      <c r="O45" s="20"/>
    </row>
    <row r="46" spans="4:15" x14ac:dyDescent="0.25">
      <c r="D46" s="7">
        <v>0.72987000000000002</v>
      </c>
      <c r="E46" s="7"/>
      <c r="F46" s="7"/>
      <c r="G46" s="7"/>
      <c r="H46" s="7"/>
      <c r="L46" s="20"/>
      <c r="M46" s="20"/>
      <c r="N46" s="20">
        <v>0.78434000000000004</v>
      </c>
      <c r="O46" s="20"/>
    </row>
    <row r="47" spans="4:15" x14ac:dyDescent="0.25">
      <c r="D47" s="7">
        <v>0.70443999999999996</v>
      </c>
      <c r="E47" s="7"/>
      <c r="F47" s="7"/>
      <c r="G47" s="7"/>
      <c r="H47" s="7"/>
      <c r="L47" s="20"/>
      <c r="M47" s="20"/>
      <c r="N47" s="20">
        <v>0.56008999999999998</v>
      </c>
      <c r="O47" s="20"/>
    </row>
    <row r="48" spans="4:15" x14ac:dyDescent="0.25">
      <c r="D48" s="7">
        <v>0.60721999999999998</v>
      </c>
      <c r="E48" s="7"/>
      <c r="F48" s="7"/>
      <c r="G48" s="7"/>
      <c r="H48" s="7"/>
      <c r="L48" s="20"/>
      <c r="M48" s="20"/>
      <c r="N48" s="20">
        <v>0.80466000000000004</v>
      </c>
      <c r="O48" s="20"/>
    </row>
    <row r="49" spans="4:15" x14ac:dyDescent="0.25">
      <c r="D49" s="7">
        <v>0.55550999999999995</v>
      </c>
      <c r="E49" s="7"/>
      <c r="F49" s="7"/>
      <c r="G49" s="7"/>
      <c r="H49" s="7"/>
      <c r="L49" s="20"/>
      <c r="M49" s="20"/>
      <c r="N49" s="20">
        <v>0.82115000000000005</v>
      </c>
      <c r="O49" s="20"/>
    </row>
    <row r="50" spans="4:15" x14ac:dyDescent="0.25">
      <c r="D50" s="7">
        <v>0.51275000000000004</v>
      </c>
      <c r="E50" s="7"/>
      <c r="F50" s="7"/>
      <c r="G50" s="7"/>
      <c r="H50" s="7"/>
      <c r="L50" s="20"/>
      <c r="M50" s="20"/>
      <c r="N50" s="20">
        <v>0.78032000000000001</v>
      </c>
      <c r="O50" s="20"/>
    </row>
    <row r="51" spans="4:15" x14ac:dyDescent="0.25">
      <c r="D51" s="7">
        <v>0.48781000000000002</v>
      </c>
      <c r="E51" s="7"/>
      <c r="F51" s="7"/>
      <c r="G51" s="7"/>
      <c r="H51" s="7"/>
      <c r="L51" s="20"/>
      <c r="M51" s="20"/>
      <c r="N51" s="20"/>
      <c r="O51" s="20"/>
    </row>
    <row r="52" spans="4:15" x14ac:dyDescent="0.25">
      <c r="D52" s="7">
        <v>0.46244000000000002</v>
      </c>
      <c r="E52" s="7"/>
      <c r="F52" s="7"/>
      <c r="G52" s="7"/>
      <c r="H52" s="7"/>
      <c r="L52" s="20"/>
      <c r="M52" s="20"/>
      <c r="N52" s="20"/>
      <c r="O52" s="20"/>
    </row>
    <row r="53" spans="4:15" x14ac:dyDescent="0.25">
      <c r="D53" s="7"/>
      <c r="E53" s="7"/>
      <c r="F53" s="7"/>
      <c r="G53" s="7"/>
      <c r="H53" s="7"/>
      <c r="L53" s="20"/>
      <c r="M53" s="20"/>
      <c r="N53" s="20"/>
      <c r="O53" s="20"/>
    </row>
    <row r="54" spans="4:15" x14ac:dyDescent="0.25">
      <c r="D54" s="7"/>
      <c r="E54" s="7"/>
      <c r="F54" s="7"/>
      <c r="G54" s="7"/>
      <c r="H54" s="7"/>
      <c r="L54" s="20"/>
      <c r="M54" s="20"/>
      <c r="N54" s="20"/>
      <c r="O54" s="20"/>
    </row>
    <row r="55" spans="4:15" x14ac:dyDescent="0.25">
      <c r="D55" s="7"/>
      <c r="E55" s="7"/>
      <c r="F55" s="7"/>
      <c r="G55" s="7"/>
      <c r="H55" s="7"/>
      <c r="L55" s="20"/>
      <c r="M55" s="20"/>
      <c r="N55" s="20"/>
      <c r="O55" s="2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2:AG125"/>
  <sheetViews>
    <sheetView workbookViewId="0">
      <selection activeCell="J30" sqref="J30"/>
    </sheetView>
  </sheetViews>
  <sheetFormatPr defaultRowHeight="15" x14ac:dyDescent="0.25"/>
  <cols>
    <col min="3" max="6" width="9.140625" style="1"/>
    <col min="7" max="7" width="11" style="1" bestFit="1" customWidth="1"/>
    <col min="10" max="13" width="9.140625" style="2"/>
    <col min="14" max="14" width="26" style="2" bestFit="1" customWidth="1"/>
    <col min="15" max="15" width="11.42578125" style="12" bestFit="1" customWidth="1"/>
    <col min="17" max="20" width="9.140625" style="7"/>
    <col min="21" max="21" width="12" style="7" bestFit="1" customWidth="1"/>
    <col min="23" max="26" width="9.140625" style="10"/>
    <col min="27" max="27" width="11" style="10" bestFit="1" customWidth="1"/>
    <col min="29" max="32" width="9.140625" style="11"/>
  </cols>
  <sheetData>
    <row r="2" spans="3:33" x14ac:dyDescent="0.25">
      <c r="E2" s="1" t="s">
        <v>8</v>
      </c>
      <c r="L2" s="2" t="s">
        <v>9</v>
      </c>
      <c r="Q2" s="7" t="s">
        <v>10</v>
      </c>
      <c r="W2" s="10" t="s">
        <v>11</v>
      </c>
      <c r="AC2" s="11" t="s">
        <v>12</v>
      </c>
      <c r="AG2" s="10"/>
    </row>
    <row r="3" spans="3:33" x14ac:dyDescent="0.25"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J3" s="2" t="s">
        <v>0</v>
      </c>
      <c r="K3" s="2" t="s">
        <v>1</v>
      </c>
      <c r="L3" s="2" t="s">
        <v>2</v>
      </c>
      <c r="M3" s="2" t="s">
        <v>3</v>
      </c>
      <c r="Q3" s="7" t="s">
        <v>0</v>
      </c>
      <c r="R3" s="7" t="s">
        <v>1</v>
      </c>
      <c r="S3" s="7" t="s">
        <v>2</v>
      </c>
      <c r="T3" s="7" t="s">
        <v>3</v>
      </c>
      <c r="U3" s="7" t="s">
        <v>4</v>
      </c>
      <c r="W3" s="10" t="s">
        <v>0</v>
      </c>
      <c r="X3" s="10" t="s">
        <v>1</v>
      </c>
      <c r="Y3" s="10" t="s">
        <v>2</v>
      </c>
      <c r="Z3" s="10" t="s">
        <v>3</v>
      </c>
      <c r="AA3" s="10" t="s">
        <v>4</v>
      </c>
      <c r="AC3" s="11" t="s">
        <v>0</v>
      </c>
      <c r="AD3" s="11" t="s">
        <v>1</v>
      </c>
      <c r="AE3" s="11" t="s">
        <v>2</v>
      </c>
      <c r="AF3" s="11" t="s">
        <v>3</v>
      </c>
      <c r="AG3" s="10"/>
    </row>
    <row r="4" spans="3:33" ht="15.75" x14ac:dyDescent="0.25">
      <c r="C4" s="1">
        <v>7.0052599999999998</v>
      </c>
      <c r="D4" s="1">
        <v>2.8269199999999999</v>
      </c>
      <c r="E4" s="1">
        <v>3.6891400000000001</v>
      </c>
      <c r="F4" s="1">
        <v>2.6686800000000002</v>
      </c>
      <c r="G4" s="1">
        <v>2.5661800000000001</v>
      </c>
      <c r="J4" s="2">
        <v>8.8709399999999992</v>
      </c>
      <c r="K4" s="2">
        <v>2.2977599999999998</v>
      </c>
      <c r="L4" s="2">
        <v>2.51098</v>
      </c>
      <c r="M4" s="2">
        <v>1.27502</v>
      </c>
      <c r="Q4" s="7">
        <v>8.8835859678689399E-2</v>
      </c>
      <c r="R4" s="8">
        <v>3.8138313848440103E-2</v>
      </c>
      <c r="S4" s="7">
        <v>9.1369745284831702E-2</v>
      </c>
      <c r="T4" s="7">
        <v>6.8454619352897206E-2</v>
      </c>
      <c r="U4" s="7">
        <v>0.11734788279276</v>
      </c>
      <c r="W4" s="10">
        <v>8.7855261589899307E-3</v>
      </c>
      <c r="X4" s="10">
        <v>1.8384977240645702E-2</v>
      </c>
      <c r="Y4" s="10">
        <v>1.5743189299758101E-2</v>
      </c>
      <c r="Z4" s="10">
        <v>2.05474832171798E-2</v>
      </c>
      <c r="AA4" s="10">
        <v>2.39812556655144E-2</v>
      </c>
      <c r="AC4" s="11">
        <v>6.9378104216410198E-3</v>
      </c>
      <c r="AD4" s="11">
        <v>2.2618894638324401E-2</v>
      </c>
      <c r="AE4" s="11">
        <v>2.3129983173569998E-2</v>
      </c>
      <c r="AF4" s="11">
        <v>4.3006887210438903E-2</v>
      </c>
    </row>
    <row r="5" spans="3:33" ht="15.75" x14ac:dyDescent="0.25">
      <c r="C5" s="1">
        <v>5.4152199999999997</v>
      </c>
      <c r="D5" s="1">
        <v>2.8609599999999999</v>
      </c>
      <c r="E5" s="1">
        <v>3.08677</v>
      </c>
      <c r="F5" s="1">
        <v>2.5430000000000001</v>
      </c>
      <c r="G5" s="1">
        <v>2.2878599999999998</v>
      </c>
      <c r="J5" s="2">
        <v>10.295199999999999</v>
      </c>
      <c r="K5" s="2">
        <v>3.7830900000000001</v>
      </c>
      <c r="L5" s="2">
        <v>2.3587600000000002</v>
      </c>
      <c r="M5" s="2">
        <v>2.6804600000000001</v>
      </c>
      <c r="Q5" s="7">
        <v>0.24144589980495099</v>
      </c>
      <c r="R5" s="8">
        <v>2.8081671240858301E-2</v>
      </c>
      <c r="S5" s="7">
        <v>5.0437027367083297E-2</v>
      </c>
      <c r="T5" s="7">
        <v>9.1476471751285093E-2</v>
      </c>
      <c r="U5" s="7">
        <v>0.12209000255430701</v>
      </c>
      <c r="W5" s="10">
        <v>1.1365176973944E-2</v>
      </c>
      <c r="X5" s="10">
        <v>1.8166231453355001E-2</v>
      </c>
      <c r="Y5" s="10">
        <v>1.8815394197540702E-2</v>
      </c>
      <c r="Z5" s="10">
        <v>2.15629719670032E-2</v>
      </c>
      <c r="AA5" s="10">
        <v>2.6898640413293502E-2</v>
      </c>
      <c r="AC5" s="11">
        <v>5.9780196210218904E-3</v>
      </c>
      <c r="AD5" s="11">
        <v>1.37381895816112E-2</v>
      </c>
      <c r="AE5" s="11">
        <v>2.46226317615727E-2</v>
      </c>
      <c r="AF5" s="11">
        <v>2.0457205487710801E-2</v>
      </c>
    </row>
    <row r="6" spans="3:33" ht="15.75" x14ac:dyDescent="0.25">
      <c r="C6" s="1">
        <v>5.1845800000000004</v>
      </c>
      <c r="D6" s="1">
        <v>2.18594</v>
      </c>
      <c r="E6" s="1">
        <v>2.9041000000000001</v>
      </c>
      <c r="F6" s="1">
        <v>2.11626</v>
      </c>
      <c r="G6" s="1">
        <v>2.2707000000000002</v>
      </c>
      <c r="J6" s="2">
        <v>21.554020000000001</v>
      </c>
      <c r="K6" s="2">
        <v>4.1728800000000001</v>
      </c>
      <c r="L6" s="2">
        <v>5.3925799999999997</v>
      </c>
      <c r="M6" s="2">
        <v>1.3512500000000001</v>
      </c>
      <c r="Q6" s="7">
        <v>0.173786471592524</v>
      </c>
      <c r="R6" s="8">
        <v>4.3542470343713398E-2</v>
      </c>
      <c r="S6" s="7">
        <v>5.9458413113091503E-2</v>
      </c>
      <c r="T6" s="7">
        <v>0.102877671548616</v>
      </c>
      <c r="U6" s="7">
        <v>6.16019803056563E-2</v>
      </c>
      <c r="W6" s="10">
        <v>1.18707665473528E-2</v>
      </c>
      <c r="X6" s="10">
        <v>2.3775997170337699E-2</v>
      </c>
      <c r="Y6" s="10">
        <v>1.9998945635569101E-2</v>
      </c>
      <c r="Z6" s="10">
        <v>2.5911132605512401E-2</v>
      </c>
      <c r="AA6" s="10">
        <v>2.7101931389608199E-2</v>
      </c>
      <c r="AC6" s="11">
        <v>2.85538022611167E-3</v>
      </c>
      <c r="AD6" s="11">
        <v>1.24549037741846E-2</v>
      </c>
      <c r="AE6" s="11">
        <v>1.0770151416368201E-2</v>
      </c>
      <c r="AF6" s="11">
        <v>4.0580686492334699E-2</v>
      </c>
    </row>
    <row r="7" spans="3:33" ht="15.75" x14ac:dyDescent="0.25">
      <c r="C7" s="1">
        <v>5.02745</v>
      </c>
      <c r="D7" s="1">
        <v>2.1589999999999998</v>
      </c>
      <c r="E7" s="1">
        <v>2.8769900000000002</v>
      </c>
      <c r="F7" s="1">
        <v>2.1044</v>
      </c>
      <c r="G7" s="1">
        <v>2.1265499999999999</v>
      </c>
      <c r="J7" s="2">
        <v>12.17388</v>
      </c>
      <c r="K7" s="2">
        <v>2.34402</v>
      </c>
      <c r="L7" s="2">
        <v>6.141</v>
      </c>
      <c r="M7" s="2">
        <v>2.0316700000000001</v>
      </c>
      <c r="Q7" s="7">
        <v>5.2667612796824997E-2</v>
      </c>
      <c r="R7" s="8">
        <v>4.8009171952214602E-2</v>
      </c>
      <c r="S7" s="7">
        <v>8.7283766827519801E-2</v>
      </c>
      <c r="T7" s="7">
        <v>7.7405334783049895E-2</v>
      </c>
      <c r="U7" s="7">
        <v>0.117233836754926</v>
      </c>
      <c r="W7" s="10">
        <v>1.2241767266000399E-2</v>
      </c>
      <c r="X7" s="10">
        <v>2.4072681791656499E-2</v>
      </c>
      <c r="Y7" s="10">
        <v>2.0187391913455598E-2</v>
      </c>
      <c r="Z7" s="10">
        <v>2.6057125580974401E-2</v>
      </c>
      <c r="AA7" s="10">
        <v>2.8939019523849498E-2</v>
      </c>
      <c r="AC7" s="11">
        <v>5.05548929024439E-3</v>
      </c>
      <c r="AD7" s="11">
        <v>2.2172488567198601E-2</v>
      </c>
      <c r="AE7" s="11">
        <v>9.4575573900578403E-3</v>
      </c>
      <c r="AF7" s="11">
        <v>2.6989936970818001E-2</v>
      </c>
    </row>
    <row r="8" spans="3:33" ht="15.75" x14ac:dyDescent="0.25">
      <c r="C8" s="1">
        <v>4.9274800000000001</v>
      </c>
      <c r="D8" s="1">
        <v>3.0701000000000001</v>
      </c>
      <c r="E8" s="1">
        <v>2.87025</v>
      </c>
      <c r="F8" s="1">
        <v>2.0568499999999998</v>
      </c>
      <c r="G8" s="1">
        <v>2.0463100000000001</v>
      </c>
      <c r="J8" s="2">
        <v>5.95451</v>
      </c>
      <c r="K8" s="2">
        <v>3.5112899999999998</v>
      </c>
      <c r="L8" s="2">
        <v>5.8722500000000002</v>
      </c>
      <c r="M8" s="2">
        <v>1.5219199999999999</v>
      </c>
      <c r="Q8" s="9">
        <v>0.22831713757663999</v>
      </c>
      <c r="R8" s="8">
        <v>4.55063443409367E-2</v>
      </c>
      <c r="S8" s="7">
        <v>9.9257733191192396E-2</v>
      </c>
      <c r="T8" s="7">
        <v>6.8467834448392301E-2</v>
      </c>
      <c r="U8" s="7">
        <v>0.102676760648776</v>
      </c>
      <c r="W8" s="10">
        <v>1.2490137144469801E-2</v>
      </c>
      <c r="X8" s="10">
        <v>1.6928729895306999E-2</v>
      </c>
      <c r="Y8" s="10">
        <v>2.0234813742883401E-2</v>
      </c>
      <c r="Z8" s="10">
        <v>2.6659523780003701E-2</v>
      </c>
      <c r="AA8" s="10">
        <v>3.0073780255787799E-2</v>
      </c>
      <c r="AC8" s="11">
        <v>1.03358472816039E-2</v>
      </c>
      <c r="AD8" s="11">
        <v>1.48016597269209E-2</v>
      </c>
      <c r="AE8" s="11">
        <v>9.8903888307363703E-3</v>
      </c>
      <c r="AF8" s="11">
        <v>3.6029792586606497E-2</v>
      </c>
    </row>
    <row r="9" spans="3:33" x14ac:dyDescent="0.25">
      <c r="C9" s="1">
        <v>4.8961399999999999</v>
      </c>
      <c r="D9" s="1">
        <v>3.16499</v>
      </c>
      <c r="E9" s="1">
        <v>2.7195299999999998</v>
      </c>
      <c r="F9" s="1">
        <v>2.0204800000000001</v>
      </c>
      <c r="G9" s="1">
        <v>2.0411999999999999</v>
      </c>
      <c r="J9" s="2">
        <v>5.95451</v>
      </c>
      <c r="L9" s="2">
        <v>5.0759600000000002</v>
      </c>
      <c r="M9" s="2">
        <v>2.20445</v>
      </c>
      <c r="Q9" s="7">
        <v>0.10757599629702499</v>
      </c>
      <c r="R9" s="7">
        <v>6.0820026088737898E-2</v>
      </c>
      <c r="S9" s="7">
        <v>0.10557344463035501</v>
      </c>
      <c r="T9" s="7">
        <v>8.9813570807899507E-2</v>
      </c>
      <c r="U9" s="7">
        <v>4.4317771243670603E-2</v>
      </c>
      <c r="W9" s="10">
        <v>1.25700870839403E-2</v>
      </c>
      <c r="X9" s="10">
        <v>1.6421177972596599E-2</v>
      </c>
      <c r="Y9" s="10">
        <v>2.1356216477202001E-2</v>
      </c>
      <c r="Z9" s="10">
        <v>2.7139384022323298E-2</v>
      </c>
      <c r="AA9" s="10">
        <v>3.0149081678845099E-2</v>
      </c>
      <c r="AC9" s="11">
        <v>1.03358472816039E-2</v>
      </c>
      <c r="AE9" s="11">
        <v>1.14419577545828E-2</v>
      </c>
      <c r="AF9" s="11">
        <v>2.4874460692402799E-2</v>
      </c>
    </row>
    <row r="10" spans="3:33" x14ac:dyDescent="0.25">
      <c r="C10" s="1">
        <v>4.8160600000000002</v>
      </c>
      <c r="E10" s="1">
        <v>2.6997900000000001</v>
      </c>
      <c r="F10" s="1">
        <v>2.0101499999999999</v>
      </c>
      <c r="G10" s="1">
        <v>1.9975700000000001</v>
      </c>
      <c r="J10" s="2">
        <v>5.5364800000000001</v>
      </c>
      <c r="L10" s="2">
        <v>9.1111900000000006</v>
      </c>
      <c r="M10" s="2">
        <v>3.5261499999999999</v>
      </c>
      <c r="Q10" s="7">
        <v>0.18054456868639501</v>
      </c>
      <c r="R10" s="7">
        <v>4.1049210192754503E-2</v>
      </c>
      <c r="S10" s="7">
        <v>8.3288380659072694E-2</v>
      </c>
      <c r="T10" s="7">
        <v>5.8927245885235499E-2</v>
      </c>
      <c r="U10" s="7">
        <v>8.8689812761556297E-2</v>
      </c>
      <c r="W10" s="10">
        <v>1.27791111670933E-2</v>
      </c>
      <c r="Y10" s="10">
        <v>2.1512373811683999E-2</v>
      </c>
      <c r="Z10" s="10">
        <v>2.7278914923637401E-2</v>
      </c>
      <c r="AA10" s="10">
        <v>3.0807493762648699E-2</v>
      </c>
      <c r="AC10" s="11">
        <v>1.11162479254671E-2</v>
      </c>
      <c r="AE10" s="11">
        <v>6.37445236503847E-3</v>
      </c>
      <c r="AF10" s="11">
        <v>1.55508254963115E-2</v>
      </c>
    </row>
    <row r="11" spans="3:33" x14ac:dyDescent="0.25">
      <c r="C11" s="1">
        <v>4.5605099999999998</v>
      </c>
      <c r="E11" s="1">
        <v>2.69475</v>
      </c>
      <c r="F11" s="1">
        <v>1.9390400000000001</v>
      </c>
      <c r="G11" s="1">
        <v>1.88567</v>
      </c>
      <c r="J11" s="2">
        <v>10.74624</v>
      </c>
      <c r="L11" s="2">
        <v>2.19861</v>
      </c>
      <c r="Q11" s="9">
        <v>9.8088180153577495E-2</v>
      </c>
      <c r="R11" s="7">
        <v>3.42918833515359E-2</v>
      </c>
      <c r="S11" s="7">
        <v>5.6114396984357898E-2</v>
      </c>
      <c r="T11" s="7">
        <v>7.3224084959635102E-2</v>
      </c>
      <c r="U11" s="7">
        <v>7.5246848610365902E-2</v>
      </c>
      <c r="W11" s="10">
        <v>1.3495187672351701E-2</v>
      </c>
      <c r="Y11" s="10">
        <v>2.1552582933419499E-2</v>
      </c>
      <c r="Z11" s="10">
        <v>2.8279269686138701E-2</v>
      </c>
      <c r="AA11" s="10">
        <v>3.2635748551280798E-2</v>
      </c>
      <c r="AC11" s="11">
        <v>5.7271117374049904E-3</v>
      </c>
      <c r="AE11" s="11">
        <v>2.64161694054647E-2</v>
      </c>
    </row>
    <row r="12" spans="3:33" ht="15.75" thickBot="1" x14ac:dyDescent="0.3">
      <c r="C12" s="1">
        <v>4.5345000000000004</v>
      </c>
      <c r="E12" s="1">
        <v>2.6766399999999999</v>
      </c>
      <c r="F12" s="1">
        <v>1.7524200000000001</v>
      </c>
      <c r="G12" s="1">
        <v>1.88147</v>
      </c>
      <c r="J12" s="2">
        <v>6.2125000000000004</v>
      </c>
      <c r="L12" s="2">
        <v>4.7015399999999996</v>
      </c>
      <c r="Q12" s="7">
        <v>0.123137221438364</v>
      </c>
      <c r="R12" s="7">
        <v>2.8905437786902102E-2</v>
      </c>
      <c r="S12" s="7">
        <v>3.8141335925485902E-2</v>
      </c>
      <c r="T12" s="7">
        <v>7.0027312884849993E-2</v>
      </c>
      <c r="U12" s="7">
        <v>7.0517596973591098E-2</v>
      </c>
      <c r="W12" s="10">
        <v>1.35725997752385E-2</v>
      </c>
      <c r="Y12" s="10">
        <v>2.1698401654101099E-2</v>
      </c>
      <c r="Z12" s="10">
        <v>3.1290859532309298E-2</v>
      </c>
      <c r="AA12" s="10">
        <v>3.2708673887796302E-2</v>
      </c>
      <c r="AC12" s="11">
        <v>9.9066208483673604E-3</v>
      </c>
      <c r="AE12" s="11">
        <v>1.23531561138207E-2</v>
      </c>
    </row>
    <row r="13" spans="3:33" ht="16.5" thickTop="1" thickBot="1" x14ac:dyDescent="0.3">
      <c r="C13" s="1">
        <v>4.4982499999999996</v>
      </c>
      <c r="E13" s="1">
        <v>2.6737600000000001</v>
      </c>
      <c r="F13" s="1">
        <v>1.7036899999999999</v>
      </c>
      <c r="G13" s="1">
        <v>1.8368800000000001</v>
      </c>
      <c r="J13" s="2">
        <v>8.9974799999999995</v>
      </c>
      <c r="L13" s="2">
        <v>1.6349</v>
      </c>
      <c r="N13" s="13" t="s">
        <v>20</v>
      </c>
      <c r="O13" s="13" t="s">
        <v>19</v>
      </c>
      <c r="Q13" s="7">
        <v>0.11875117234021899</v>
      </c>
      <c r="R13" s="7">
        <v>2.853996939348E-2</v>
      </c>
      <c r="S13" s="7">
        <v>4.1618752257155202E-2</v>
      </c>
      <c r="T13" s="7">
        <v>9.8291857445654204E-2</v>
      </c>
      <c r="U13" s="7">
        <v>6.0822159232875199E-2</v>
      </c>
      <c r="W13" s="10">
        <v>1.36819791050003E-2</v>
      </c>
      <c r="Y13" s="10">
        <v>2.1721774830974899E-2</v>
      </c>
      <c r="Z13" s="10">
        <v>3.2185793317912902E-2</v>
      </c>
      <c r="AA13" s="10">
        <v>3.3502676490325803E-2</v>
      </c>
      <c r="AC13" s="11">
        <v>6.8402405599768002E-3</v>
      </c>
      <c r="AE13" s="11">
        <v>3.5524450598442101E-2</v>
      </c>
    </row>
    <row r="14" spans="3:33" ht="16.5" thickTop="1" thickBot="1" x14ac:dyDescent="0.3">
      <c r="C14" s="1">
        <v>4.4642099999999996</v>
      </c>
      <c r="E14" s="1">
        <v>2.6657299999999999</v>
      </c>
      <c r="F14" s="1">
        <v>1.53098</v>
      </c>
      <c r="G14" s="1">
        <v>1.83588</v>
      </c>
      <c r="L14" s="2">
        <v>1.78365</v>
      </c>
      <c r="N14" s="13" t="s">
        <v>18</v>
      </c>
      <c r="O14" s="13">
        <v>295</v>
      </c>
      <c r="Q14" s="9">
        <v>0.116074918225009</v>
      </c>
      <c r="R14" s="7">
        <v>5.8690981538313897E-2</v>
      </c>
      <c r="S14" s="7">
        <v>9.5680803680063903E-2</v>
      </c>
      <c r="T14" s="7">
        <v>6.4057571393592999E-2</v>
      </c>
      <c r="U14" s="7">
        <v>6.5075419078819904E-2</v>
      </c>
      <c r="W14" s="10">
        <v>1.3786283132541001E-2</v>
      </c>
      <c r="Y14" s="10">
        <v>2.1787245747187999E-2</v>
      </c>
      <c r="Z14" s="10">
        <v>3.5816612717067001E-2</v>
      </c>
      <c r="AA14" s="10">
        <v>3.3520840432941498E-2</v>
      </c>
      <c r="AE14" s="11">
        <v>3.2561878087530902E-2</v>
      </c>
    </row>
    <row r="15" spans="3:33" ht="16.5" thickTop="1" thickBot="1" x14ac:dyDescent="0.3">
      <c r="C15" s="1">
        <v>4.3661700000000003</v>
      </c>
      <c r="E15" s="1">
        <v>2.63293</v>
      </c>
      <c r="F15" s="1">
        <v>1.52311</v>
      </c>
      <c r="G15" s="1">
        <v>1.8296600000000001</v>
      </c>
      <c r="L15" s="2">
        <v>11.7224</v>
      </c>
      <c r="N15" s="13" t="s">
        <v>13</v>
      </c>
      <c r="O15" s="14">
        <v>1.0529999999999999E-3</v>
      </c>
      <c r="Q15" s="7">
        <v>7.3954522976144701E-2</v>
      </c>
      <c r="R15" s="7">
        <v>4.3208702841116803E-2</v>
      </c>
      <c r="S15" s="7">
        <v>5.35368361174842E-2</v>
      </c>
      <c r="T15" s="7">
        <v>6.72996872831748E-2</v>
      </c>
      <c r="U15" s="7">
        <v>4.8475979276022298E-2</v>
      </c>
      <c r="W15" s="10">
        <v>1.4095859050036399E-2</v>
      </c>
      <c r="Y15" s="10">
        <v>2.20586711241176E-2</v>
      </c>
      <c r="Z15" s="10">
        <v>3.6001719333877698E-2</v>
      </c>
      <c r="AA15" s="10">
        <v>3.3634762662886598E-2</v>
      </c>
      <c r="AE15" s="11">
        <v>4.9545191249008901E-3</v>
      </c>
    </row>
    <row r="16" spans="3:33" ht="16.5" thickTop="1" thickBot="1" x14ac:dyDescent="0.3">
      <c r="C16" s="1">
        <v>4.2821499999999997</v>
      </c>
      <c r="E16" s="1">
        <v>2.4679600000000002</v>
      </c>
      <c r="F16" s="1">
        <v>1.5187900000000001</v>
      </c>
      <c r="G16" s="1">
        <v>1.82443</v>
      </c>
      <c r="L16" s="2">
        <v>1.6843999999999999</v>
      </c>
      <c r="N16" s="13" t="s">
        <v>21</v>
      </c>
      <c r="O16" s="13">
        <f>1.38*10^-23*295</f>
        <v>4.0710000000000004E-21</v>
      </c>
      <c r="Q16" s="7">
        <v>0.100595488365308</v>
      </c>
      <c r="R16" s="7">
        <v>2.8406500451033899E-2</v>
      </c>
      <c r="S16" s="7">
        <v>9.5929659260302003E-2</v>
      </c>
      <c r="T16" s="7">
        <v>6.1035998733110303E-2</v>
      </c>
      <c r="U16" s="7">
        <v>6.8683226751025603E-2</v>
      </c>
      <c r="W16" s="10">
        <v>1.4372432616181799E-2</v>
      </c>
      <c r="Y16" s="10">
        <v>2.3533181605358201E-2</v>
      </c>
      <c r="Z16" s="10">
        <v>3.6104112904208799E-2</v>
      </c>
      <c r="AA16" s="10">
        <v>3.3731194508423101E-2</v>
      </c>
      <c r="AE16" s="11">
        <v>3.4480492393234599E-2</v>
      </c>
    </row>
    <row r="17" spans="3:31" ht="16.5" thickTop="1" thickBot="1" x14ac:dyDescent="0.3">
      <c r="C17" s="1">
        <v>4.2768100000000002</v>
      </c>
      <c r="E17" s="1">
        <v>2.3883800000000002</v>
      </c>
      <c r="F17" s="1">
        <v>1.4229099999999999</v>
      </c>
      <c r="G17" s="1">
        <v>1.76824</v>
      </c>
      <c r="L17" s="2">
        <v>3.4866000000000001</v>
      </c>
      <c r="N17" s="13" t="s">
        <v>14</v>
      </c>
      <c r="O17" s="13">
        <v>8.7999999999999995E-2</v>
      </c>
      <c r="Q17" s="7">
        <v>7.6980341853278997E-2</v>
      </c>
      <c r="R17" s="7">
        <v>6.3395223460385897E-2</v>
      </c>
      <c r="S17" s="7">
        <v>5.8827118269634299E-2</v>
      </c>
      <c r="T17" s="7">
        <v>8.1168530556680801E-2</v>
      </c>
      <c r="U17" s="7">
        <v>8.4140165553479598E-2</v>
      </c>
      <c r="W17" s="10">
        <v>1.4390377559753699E-2</v>
      </c>
      <c r="Y17" s="10">
        <v>2.4317224604092198E-2</v>
      </c>
      <c r="Z17" s="10">
        <v>3.8537000071842097E-2</v>
      </c>
      <c r="AA17" s="10">
        <v>3.48031969582282E-2</v>
      </c>
      <c r="AE17" s="11">
        <v>1.66577379720057E-2</v>
      </c>
    </row>
    <row r="18" spans="3:31" ht="16.5" thickTop="1" thickBot="1" x14ac:dyDescent="0.3">
      <c r="C18" s="1">
        <v>4.2272499999999997</v>
      </c>
      <c r="E18" s="1">
        <v>2.3583400000000001</v>
      </c>
      <c r="F18" s="1">
        <v>1.42052</v>
      </c>
      <c r="G18" s="1">
        <v>1.68418</v>
      </c>
      <c r="L18" s="2">
        <v>5.5058999999999996</v>
      </c>
      <c r="N18" s="13" t="s">
        <v>15</v>
      </c>
      <c r="O18" s="14">
        <v>1E-3</v>
      </c>
      <c r="Q18" s="7">
        <v>8.0082651798532398E-2</v>
      </c>
      <c r="R18" s="7">
        <v>4.2670916029052701E-2</v>
      </c>
      <c r="S18" s="7">
        <v>5.8046598703337803E-2</v>
      </c>
      <c r="T18" s="7">
        <v>5.4135049064456799E-2</v>
      </c>
      <c r="U18" s="7">
        <v>0.106053286462885</v>
      </c>
      <c r="W18" s="10">
        <v>1.4559104097785699E-2</v>
      </c>
      <c r="Y18" s="10">
        <v>2.4626999035864901E-2</v>
      </c>
      <c r="Z18" s="10">
        <v>3.8601736439726697E-2</v>
      </c>
      <c r="AA18" s="10">
        <v>3.6540097808590299E-2</v>
      </c>
      <c r="AE18" s="11">
        <v>1.0548480580428701E-2</v>
      </c>
    </row>
    <row r="19" spans="3:31" ht="16.5" thickTop="1" thickBot="1" x14ac:dyDescent="0.3">
      <c r="C19" s="1">
        <v>4.1309100000000001</v>
      </c>
      <c r="E19" s="1">
        <v>2.2527300000000001</v>
      </c>
      <c r="F19" s="1">
        <v>1.41814</v>
      </c>
      <c r="G19" s="1">
        <v>1.6632899999999999</v>
      </c>
      <c r="L19" s="2">
        <v>5.6838600000000001</v>
      </c>
      <c r="N19" s="13" t="s">
        <v>17</v>
      </c>
      <c r="O19" s="14">
        <v>4.8E-10</v>
      </c>
      <c r="Q19" s="7">
        <v>0.11015449107885</v>
      </c>
      <c r="R19" s="7">
        <v>3.9404924963129397E-2</v>
      </c>
      <c r="S19" s="7">
        <v>5.6151048965994002E-2</v>
      </c>
      <c r="T19" s="7">
        <v>5.4621332946461897E-2</v>
      </c>
      <c r="U19" s="7">
        <v>8.0183726442309797E-2</v>
      </c>
      <c r="W19" s="10">
        <v>1.4898633235852001E-2</v>
      </c>
      <c r="Y19" s="10">
        <v>2.5781602292652799E-2</v>
      </c>
      <c r="Z19" s="10">
        <v>3.8666667022701801E-2</v>
      </c>
      <c r="AA19" s="10">
        <v>3.69990839349712E-2</v>
      </c>
      <c r="AE19" s="11">
        <v>1.0218213620810299E-2</v>
      </c>
    </row>
    <row r="20" spans="3:31" ht="15.75" thickTop="1" x14ac:dyDescent="0.25">
      <c r="C20" s="1">
        <v>4.0628700000000002</v>
      </c>
      <c r="E20" s="1">
        <v>2.20865</v>
      </c>
      <c r="F20" s="1">
        <v>1.4004300000000001</v>
      </c>
      <c r="G20" s="1">
        <v>1.6497599999999999</v>
      </c>
      <c r="L20" s="2">
        <v>4.7015399999999996</v>
      </c>
      <c r="N20" s="15" t="s">
        <v>16</v>
      </c>
      <c r="O20" s="16">
        <v>1.8499999999999999E-5</v>
      </c>
      <c r="Q20" s="7">
        <v>7.8459072147439204E-2</v>
      </c>
      <c r="R20" s="7">
        <v>6.0989192662495202E-2</v>
      </c>
      <c r="S20" s="7">
        <v>6.3879299292989203E-2</v>
      </c>
      <c r="T20" s="7">
        <v>6.6301581794206296E-2</v>
      </c>
      <c r="U20" s="7">
        <v>6.2576811178574596E-2</v>
      </c>
      <c r="W20" s="10">
        <v>1.51481503447469E-2</v>
      </c>
      <c r="Y20" s="10">
        <v>2.6296119204954199E-2</v>
      </c>
      <c r="Z20" s="10">
        <v>3.9155429583159103E-2</v>
      </c>
      <c r="AA20" s="10">
        <v>3.7302664508741701E-2</v>
      </c>
      <c r="AE20" s="11">
        <v>1.23531561138207E-2</v>
      </c>
    </row>
    <row r="21" spans="3:31" x14ac:dyDescent="0.25">
      <c r="C21" s="1">
        <v>4.0307399999999998</v>
      </c>
      <c r="E21" s="1">
        <v>2.0926100000000001</v>
      </c>
      <c r="F21" s="1">
        <v>1.3876299999999999</v>
      </c>
      <c r="G21" s="1">
        <v>1.6480300000000001</v>
      </c>
      <c r="L21" s="2">
        <v>3.4866000000000001</v>
      </c>
      <c r="N21"/>
      <c r="O21" s="17"/>
      <c r="Q21" s="7">
        <v>9.8511007884459406E-2</v>
      </c>
      <c r="R21" s="7">
        <v>6.4984229875862901E-2</v>
      </c>
      <c r="S21" s="7">
        <v>0.131138883879202</v>
      </c>
      <c r="T21" s="7">
        <v>5.5674552267675703E-2</v>
      </c>
      <c r="U21" s="7">
        <v>7.5102108926101002E-2</v>
      </c>
      <c r="W21" s="10">
        <v>1.5268904678936599E-2</v>
      </c>
      <c r="Y21" s="10">
        <v>2.7754280789264101E-2</v>
      </c>
      <c r="Z21" s="10">
        <v>3.9516647156467098E-2</v>
      </c>
      <c r="AA21" s="10">
        <v>3.7341715631347201E-2</v>
      </c>
      <c r="AE21" s="11">
        <v>1.66577379720057E-2</v>
      </c>
    </row>
    <row r="22" spans="3:31" x14ac:dyDescent="0.25">
      <c r="C22" s="1">
        <v>4.0039600000000002</v>
      </c>
      <c r="E22" s="1">
        <v>2.0676600000000001</v>
      </c>
      <c r="F22" s="1">
        <v>1.37825</v>
      </c>
      <c r="G22" s="1">
        <v>1.6181399999999999</v>
      </c>
      <c r="L22" s="2">
        <v>19.05029</v>
      </c>
      <c r="N22"/>
      <c r="O22" s="17"/>
      <c r="Q22" s="7">
        <v>5.6598367728539198E-2</v>
      </c>
      <c r="R22" s="7">
        <v>4.6262401686218403E-2</v>
      </c>
      <c r="S22" s="7">
        <v>7.3567934367107304E-2</v>
      </c>
      <c r="T22" s="7">
        <v>9.2109412458402803E-2</v>
      </c>
      <c r="U22" s="7">
        <v>9.0352812900261106E-2</v>
      </c>
      <c r="W22" s="10">
        <v>1.5371016782660301E-2</v>
      </c>
      <c r="Y22" s="10">
        <v>2.8089127040225498E-2</v>
      </c>
      <c r="Z22" s="10">
        <v>3.9785626704134901E-2</v>
      </c>
      <c r="AA22" s="10">
        <v>3.8031403468377203E-2</v>
      </c>
      <c r="AE22" s="11">
        <v>3.0487141282937598E-3</v>
      </c>
    </row>
    <row r="23" spans="3:31" x14ac:dyDescent="0.25">
      <c r="C23" s="1">
        <v>3.7252900000000002</v>
      </c>
      <c r="E23" s="1">
        <v>1.99444</v>
      </c>
      <c r="F23" s="1">
        <v>1.3183100000000001</v>
      </c>
      <c r="G23" s="1">
        <v>1.56203</v>
      </c>
      <c r="L23" s="2">
        <v>3.9176000000000002</v>
      </c>
      <c r="N23"/>
      <c r="O23" s="17"/>
      <c r="Q23" s="7">
        <v>8.1937446538130093E-2</v>
      </c>
      <c r="R23" s="7">
        <v>6.9702846961241405E-2</v>
      </c>
      <c r="S23" s="7">
        <v>6.2316553641376997E-2</v>
      </c>
      <c r="T23" s="7">
        <v>9.5672362576014094E-2</v>
      </c>
      <c r="U23" s="7">
        <v>4.44761868926924E-2</v>
      </c>
      <c r="W23" s="10">
        <v>1.65208222881001E-2</v>
      </c>
      <c r="Y23" s="10">
        <v>2.9120413652120002E-2</v>
      </c>
      <c r="Z23" s="10">
        <v>4.1594736195040102E-2</v>
      </c>
      <c r="AA23" s="10">
        <v>3.9397601814411501E-2</v>
      </c>
      <c r="AE23" s="11">
        <v>1.48251338448933E-2</v>
      </c>
    </row>
    <row r="24" spans="3:31" ht="15.75" thickBot="1" x14ac:dyDescent="0.3">
      <c r="C24" s="1">
        <v>3.7027999999999999</v>
      </c>
      <c r="E24" s="1">
        <v>1.9890300000000001</v>
      </c>
      <c r="F24" s="1">
        <v>1.3058099999999999</v>
      </c>
      <c r="G24" s="1">
        <v>1.5578099999999999</v>
      </c>
      <c r="L24" s="2">
        <v>7.9916799999999997</v>
      </c>
      <c r="N24" s="18"/>
      <c r="O24" s="19"/>
      <c r="Q24" s="7">
        <v>5.3851982665031002E-2</v>
      </c>
      <c r="R24" s="7">
        <v>8.4259967252884801E-2</v>
      </c>
      <c r="S24" s="7">
        <v>5.0100475966417299E-2</v>
      </c>
      <c r="T24" s="7">
        <v>5.1348235973753403E-2</v>
      </c>
      <c r="U24" s="7">
        <v>6.3410160874613403E-2</v>
      </c>
      <c r="W24" s="10">
        <v>1.6621195102230101E-2</v>
      </c>
      <c r="Y24" s="10">
        <v>2.91996677314025E-2</v>
      </c>
      <c r="Z24" s="10">
        <v>4.1992866010096698E-2</v>
      </c>
      <c r="AA24" s="10">
        <v>3.9504470277211302E-2</v>
      </c>
      <c r="AE24" s="11">
        <v>7.2674140795631302E-3</v>
      </c>
    </row>
    <row r="25" spans="3:31" ht="15.75" thickTop="1" x14ac:dyDescent="0.25">
      <c r="C25" s="1">
        <v>3.6996099999999998</v>
      </c>
      <c r="E25" s="1">
        <v>1.8769899999999999</v>
      </c>
      <c r="F25" s="1">
        <v>1.1895899999999999</v>
      </c>
      <c r="G25" s="1">
        <v>1.50424</v>
      </c>
      <c r="L25" s="2">
        <v>1.53078</v>
      </c>
      <c r="Q25" s="7">
        <v>9.2961061546860096E-2</v>
      </c>
      <c r="R25" s="7">
        <v>5.24961305458609E-2</v>
      </c>
      <c r="S25" s="7">
        <v>7.5600119111023101E-2</v>
      </c>
      <c r="T25" s="7">
        <v>5.8024423595468902E-2</v>
      </c>
      <c r="U25" s="7">
        <v>9.4347802124143496E-2</v>
      </c>
      <c r="W25" s="10">
        <v>1.66355203687358E-2</v>
      </c>
      <c r="Y25" s="10">
        <v>3.0942570862434401E-2</v>
      </c>
      <c r="Z25" s="10">
        <v>4.6095544081565999E-2</v>
      </c>
      <c r="AA25" s="10">
        <v>4.0911185530847299E-2</v>
      </c>
      <c r="AE25" s="11">
        <v>3.7940669885446601E-2</v>
      </c>
    </row>
    <row r="26" spans="3:31" x14ac:dyDescent="0.25">
      <c r="C26" s="1">
        <v>3.68797</v>
      </c>
      <c r="E26" s="1">
        <v>1.85853</v>
      </c>
      <c r="F26" s="1">
        <v>0.97741999999999996</v>
      </c>
      <c r="G26" s="1">
        <v>1.41351</v>
      </c>
      <c r="L26" s="2">
        <v>3.5660699999999999</v>
      </c>
      <c r="Q26" s="7">
        <v>7.7405315366439395E-2</v>
      </c>
      <c r="R26" s="7">
        <v>9.0773885844639704E-2</v>
      </c>
      <c r="S26" s="7">
        <v>5.0775524481579598E-2</v>
      </c>
      <c r="T26" s="7">
        <v>5.3637413455540003E-2</v>
      </c>
      <c r="U26" s="7">
        <v>7.7836029605373294E-2</v>
      </c>
      <c r="W26" s="10">
        <v>1.6688018755549299E-2</v>
      </c>
      <c r="Y26" s="10">
        <v>3.1249953534857301E-2</v>
      </c>
      <c r="Z26" s="10">
        <v>5.6101603695693697E-2</v>
      </c>
      <c r="AA26" s="10">
        <v>4.3537091230006902E-2</v>
      </c>
      <c r="AE26" s="11">
        <v>1.62865417783104E-2</v>
      </c>
    </row>
    <row r="27" spans="3:31" x14ac:dyDescent="0.25">
      <c r="C27" s="1">
        <v>3.68058</v>
      </c>
      <c r="E27" s="1">
        <v>1.8462400000000001</v>
      </c>
      <c r="G27" s="1">
        <v>1.3909400000000001</v>
      </c>
      <c r="L27" s="2">
        <v>2.3969499999999999</v>
      </c>
      <c r="Q27" s="7">
        <v>8.8561345851029205E-2</v>
      </c>
      <c r="R27" s="7">
        <v>6.8281953695105493E-2</v>
      </c>
      <c r="S27" s="7">
        <v>4.8983948757085803E-2</v>
      </c>
      <c r="T27" s="7">
        <v>5.2195714464849399E-2</v>
      </c>
      <c r="U27" s="7">
        <v>9.3920256981301894E-2</v>
      </c>
      <c r="W27" s="10">
        <v>1.6721538201154001E-2</v>
      </c>
      <c r="Y27" s="10">
        <v>3.1457850319968603E-2</v>
      </c>
      <c r="AA27" s="10">
        <v>4.4243802011286401E-2</v>
      </c>
      <c r="AE27" s="11">
        <v>2.4230284272777999E-2</v>
      </c>
    </row>
    <row r="28" spans="3:31" x14ac:dyDescent="0.25">
      <c r="C28" s="1">
        <v>3.6603400000000001</v>
      </c>
      <c r="E28" s="1">
        <v>1.6397999999999999</v>
      </c>
      <c r="G28" s="1">
        <v>1.30023</v>
      </c>
      <c r="L28" s="2">
        <v>1.33687</v>
      </c>
      <c r="Q28" s="7">
        <v>6.7706608105589497E-2</v>
      </c>
      <c r="R28" s="7">
        <v>3.8535428435155998E-2</v>
      </c>
      <c r="S28" s="7">
        <v>4.44733654410219E-2</v>
      </c>
      <c r="T28" s="7">
        <v>5.6137809785216701E-2</v>
      </c>
      <c r="U28" s="7">
        <v>4.99729571842722E-2</v>
      </c>
      <c r="W28" s="10">
        <v>1.6813976432799901E-2</v>
      </c>
      <c r="Y28" s="10">
        <v>3.5418238875482198E-2</v>
      </c>
      <c r="AA28" s="10">
        <v>4.7330328375138203E-2</v>
      </c>
      <c r="AE28" s="11">
        <v>4.34440047074095E-2</v>
      </c>
    </row>
    <row r="29" spans="3:31" x14ac:dyDescent="0.25">
      <c r="C29" s="1">
        <v>3.5552800000000002</v>
      </c>
      <c r="G29" s="1">
        <v>1.28267</v>
      </c>
      <c r="L29" s="2">
        <v>2.3486500000000001</v>
      </c>
      <c r="Q29" s="7">
        <v>5.6195558289449603E-2</v>
      </c>
      <c r="R29" s="7">
        <v>4.4203221457709198E-2</v>
      </c>
      <c r="S29" s="7">
        <v>7.3578968530271002E-2</v>
      </c>
      <c r="T29" s="7">
        <v>5.8541809107884903E-2</v>
      </c>
      <c r="U29" s="7">
        <v>5.9678905320725902E-2</v>
      </c>
      <c r="W29" s="10">
        <v>1.7310872408152999E-2</v>
      </c>
      <c r="AA29" s="10">
        <v>4.7978136885772599E-2</v>
      </c>
      <c r="AE29" s="11">
        <v>2.4728615429529401E-2</v>
      </c>
    </row>
    <row r="30" spans="3:31" x14ac:dyDescent="0.25">
      <c r="C30" s="1">
        <v>3.5497000000000001</v>
      </c>
      <c r="G30" s="1">
        <v>1.19147</v>
      </c>
      <c r="L30" s="2">
        <v>1.9374499999999999</v>
      </c>
      <c r="Q30" s="7">
        <v>4.5075451254998199E-2</v>
      </c>
      <c r="R30" s="7">
        <v>4.4345798795966403E-2</v>
      </c>
      <c r="S30" s="7">
        <v>3.6778054702246703E-2</v>
      </c>
      <c r="T30" s="7">
        <v>5.0619690291348697E-2</v>
      </c>
      <c r="U30" s="7">
        <v>7.5167058379572702E-2</v>
      </c>
      <c r="W30" s="10">
        <v>1.7338082879975798E-2</v>
      </c>
      <c r="AA30" s="10">
        <v>5.1650862587992202E-2</v>
      </c>
      <c r="AE30" s="11">
        <v>2.99768995872426E-2</v>
      </c>
    </row>
    <row r="31" spans="3:31" x14ac:dyDescent="0.25">
      <c r="C31" s="1">
        <v>3.5177999999999998</v>
      </c>
      <c r="L31" s="2">
        <v>4.7350300000000001</v>
      </c>
      <c r="Q31" s="7">
        <v>6.4693633750720403E-2</v>
      </c>
      <c r="R31" s="7">
        <v>3.4766446586159301E-2</v>
      </c>
      <c r="S31" s="7">
        <v>6.9796967379440494E-2</v>
      </c>
      <c r="T31" s="7">
        <v>3.9856713133737197E-2</v>
      </c>
      <c r="U31" s="7">
        <v>6.3476264907240898E-2</v>
      </c>
      <c r="W31" s="10">
        <v>1.7495266877549199E-2</v>
      </c>
      <c r="AE31" s="11">
        <v>1.2265779511878299E-2</v>
      </c>
    </row>
    <row r="32" spans="3:31" x14ac:dyDescent="0.25">
      <c r="C32" s="1">
        <v>3.47492</v>
      </c>
      <c r="L32" s="2">
        <v>4.9889400000000004</v>
      </c>
      <c r="Q32" s="7">
        <v>6.4858976630030998E-2</v>
      </c>
      <c r="R32" s="7">
        <v>2.6344616794547901E-2</v>
      </c>
      <c r="S32" s="7">
        <v>5.0141372946840901E-2</v>
      </c>
      <c r="T32" s="7">
        <v>5.9238386509629502E-2</v>
      </c>
      <c r="U32" s="7">
        <v>4.93887668636298E-2</v>
      </c>
      <c r="W32" s="10">
        <v>1.7711184640906302E-2</v>
      </c>
      <c r="AE32" s="11">
        <v>1.16415158092839E-2</v>
      </c>
    </row>
    <row r="33" spans="3:31" x14ac:dyDescent="0.25">
      <c r="C33" s="1">
        <v>3.4450799999999999</v>
      </c>
      <c r="L33" s="2">
        <v>1.7443599999999999</v>
      </c>
      <c r="Q33" s="7">
        <v>6.6775366690163193E-2</v>
      </c>
      <c r="R33" s="7">
        <v>3.7896037983750998E-2</v>
      </c>
      <c r="S33" s="7">
        <v>3.1671511550195E-2</v>
      </c>
      <c r="T33" s="7">
        <v>6.6851338282676601E-2</v>
      </c>
      <c r="U33" s="7">
        <v>5.5589016393542301E-2</v>
      </c>
      <c r="AE33" s="11">
        <v>3.3295208292114603E-2</v>
      </c>
    </row>
    <row r="34" spans="3:31" x14ac:dyDescent="0.25">
      <c r="C34" s="1">
        <v>3.4431099999999999</v>
      </c>
      <c r="L34" s="2">
        <v>5.2193699999999996</v>
      </c>
      <c r="Q34" s="7">
        <v>7.1409516313808805E-2</v>
      </c>
      <c r="R34" s="7">
        <v>4.50612042648579E-2</v>
      </c>
      <c r="S34" s="7">
        <v>3.8236288342746803E-2</v>
      </c>
      <c r="T34" s="7">
        <v>6.6944897372060899E-2</v>
      </c>
      <c r="U34" s="7">
        <v>5.1560449066746603E-2</v>
      </c>
      <c r="AE34" s="11">
        <v>1.11275732177875E-2</v>
      </c>
    </row>
    <row r="35" spans="3:31" x14ac:dyDescent="0.25">
      <c r="C35" s="1">
        <v>3.4134600000000002</v>
      </c>
      <c r="L35" s="2">
        <v>6.6419699999999997</v>
      </c>
      <c r="Q35" s="7">
        <v>5.1490337924149997E-2</v>
      </c>
      <c r="R35" s="7">
        <v>4.8290576498148101E-2</v>
      </c>
      <c r="S35" s="7">
        <v>4.8957821279903301E-2</v>
      </c>
      <c r="T35" s="7">
        <v>7.1148800424454997E-2</v>
      </c>
      <c r="U35" s="7">
        <v>9.3649934545552205E-2</v>
      </c>
      <c r="AE35" s="11">
        <v>8.7442214714842492E-3</v>
      </c>
    </row>
    <row r="36" spans="3:31" x14ac:dyDescent="0.25">
      <c r="C36" s="1">
        <v>3.3965700000000001</v>
      </c>
      <c r="L36" s="2">
        <v>2.97695</v>
      </c>
      <c r="Q36" s="7">
        <v>6.7626739297218894E-2</v>
      </c>
      <c r="R36" s="7">
        <v>3.5434688988291302E-2</v>
      </c>
      <c r="S36" s="7">
        <v>4.3621409359799898E-2</v>
      </c>
      <c r="T36" s="7">
        <v>8.4330599753277793E-2</v>
      </c>
      <c r="U36" s="7">
        <v>6.4533947461347593E-2</v>
      </c>
      <c r="AE36" s="11">
        <v>1.9509541113915899E-2</v>
      </c>
    </row>
    <row r="37" spans="3:31" x14ac:dyDescent="0.25">
      <c r="C37" s="1">
        <v>3.3525999999999998</v>
      </c>
      <c r="L37" s="2">
        <v>4.3589700000000002</v>
      </c>
      <c r="Q37" s="7">
        <v>5.1914653547467597E-2</v>
      </c>
      <c r="R37" s="7">
        <v>3.1600043144235403E-2</v>
      </c>
      <c r="S37" s="7">
        <v>3.4174514336106597E-2</v>
      </c>
      <c r="T37" s="7">
        <v>5.6806391025531103E-2</v>
      </c>
      <c r="U37" s="7">
        <v>5.2531820127346703E-2</v>
      </c>
      <c r="AE37" s="11">
        <v>1.33239872159881E-2</v>
      </c>
    </row>
    <row r="38" spans="3:31" x14ac:dyDescent="0.25">
      <c r="C38" s="1">
        <v>3.3250999999999999</v>
      </c>
      <c r="L38" s="2">
        <v>5.125</v>
      </c>
      <c r="Q38" s="7">
        <v>3.89772673393987E-2</v>
      </c>
      <c r="R38" s="7">
        <v>5.4587448662458599E-2</v>
      </c>
      <c r="S38" s="7">
        <v>7.6801933390095403E-2</v>
      </c>
      <c r="T38" s="7">
        <v>7.6499618914094999E-2</v>
      </c>
      <c r="U38" s="7">
        <v>4.5558364966797701E-2</v>
      </c>
      <c r="AE38" s="11">
        <v>1.1332456981225101E-2</v>
      </c>
    </row>
    <row r="39" spans="3:31" x14ac:dyDescent="0.25">
      <c r="C39" s="1">
        <v>3.0648300000000002</v>
      </c>
      <c r="L39" s="2">
        <v>2.0817399999999999</v>
      </c>
      <c r="Q39" s="7">
        <v>7.5440315951181197E-2</v>
      </c>
      <c r="R39" s="7">
        <v>7.0764640388618294E-2</v>
      </c>
      <c r="S39" s="7">
        <v>0.106491755578</v>
      </c>
      <c r="T39" s="7">
        <v>4.8006704062546202E-2</v>
      </c>
      <c r="U39" s="7">
        <v>3.70616458001604E-2</v>
      </c>
      <c r="AE39" s="11">
        <v>2.7899133907902399E-2</v>
      </c>
    </row>
    <row r="40" spans="3:31" x14ac:dyDescent="0.25">
      <c r="C40" s="1">
        <v>3.0408300000000001</v>
      </c>
      <c r="L40" s="2">
        <v>5.4691000000000001</v>
      </c>
      <c r="Q40" s="7">
        <v>7.5962838347967798E-2</v>
      </c>
      <c r="R40" s="7">
        <v>7.8065933589713005E-2</v>
      </c>
      <c r="S40" s="7">
        <v>4.1628182868343397E-2</v>
      </c>
      <c r="T40" s="7">
        <v>5.25191253694621E-2</v>
      </c>
      <c r="U40" s="7">
        <v>7.2551498363904801E-2</v>
      </c>
      <c r="AE40" s="11">
        <v>1.06194674275606E-2</v>
      </c>
    </row>
    <row r="41" spans="3:31" x14ac:dyDescent="0.25">
      <c r="C41" s="1">
        <v>2.9108100000000001</v>
      </c>
      <c r="L41" s="2">
        <v>1.9509399999999999</v>
      </c>
      <c r="Q41" s="7">
        <v>2.4956548836425299E-2</v>
      </c>
      <c r="R41" s="7">
        <v>7.9502996560189595E-2</v>
      </c>
      <c r="S41" s="7">
        <v>3.2295863643319697E-2</v>
      </c>
      <c r="T41" s="7">
        <v>8.3577347095218801E-2</v>
      </c>
      <c r="U41" s="7">
        <v>6.9280897106230199E-2</v>
      </c>
      <c r="W41" s="10">
        <v>1.7864582545438001E-2</v>
      </c>
      <c r="AE41" s="11">
        <v>2.9769666842414701E-2</v>
      </c>
    </row>
    <row r="42" spans="3:31" x14ac:dyDescent="0.25">
      <c r="C42" s="1">
        <v>2.9107799999999999</v>
      </c>
      <c r="L42" s="2">
        <v>1.2771399999999999</v>
      </c>
      <c r="Q42" s="7">
        <v>6.1301859500910702E-2</v>
      </c>
      <c r="R42" s="7">
        <v>4.37695583220956E-2</v>
      </c>
      <c r="S42" s="7">
        <v>4.7009464393794699E-2</v>
      </c>
      <c r="T42" s="7">
        <v>4.8541351905491199E-2</v>
      </c>
      <c r="U42" s="7">
        <v>5.8941778031301101E-2</v>
      </c>
      <c r="W42" s="10">
        <v>1.7874828682445599E-2</v>
      </c>
      <c r="AE42" s="11">
        <v>4.5475564693685799E-2</v>
      </c>
    </row>
    <row r="43" spans="3:31" x14ac:dyDescent="0.25">
      <c r="C43" s="1">
        <v>2.7999000000000001</v>
      </c>
      <c r="L43" s="2">
        <v>2.2242500000000001</v>
      </c>
      <c r="Q43" s="7">
        <v>6.0350079391611598E-2</v>
      </c>
      <c r="R43" s="7">
        <v>7.0473275658188894E-2</v>
      </c>
      <c r="S43" s="7">
        <v>4.0644900605293202E-2</v>
      </c>
      <c r="T43" s="7">
        <v>4.7863792539399999E-2</v>
      </c>
      <c r="U43" s="7">
        <v>4.8286430718938303E-2</v>
      </c>
      <c r="W43" s="10">
        <v>1.8030049969713802E-2</v>
      </c>
      <c r="AE43" s="11">
        <v>2.6111703333411299E-2</v>
      </c>
    </row>
    <row r="44" spans="3:31" x14ac:dyDescent="0.25">
      <c r="C44" s="1">
        <v>2.6728399999999999</v>
      </c>
      <c r="L44" s="2">
        <v>3.5124200000000001</v>
      </c>
      <c r="Q44" s="7">
        <v>5.95240855183959E-2</v>
      </c>
      <c r="R44" s="7">
        <v>5.9182985683736603E-2</v>
      </c>
      <c r="S44" s="7">
        <v>5.0946658440142102E-2</v>
      </c>
      <c r="T44" s="7">
        <v>9.0298780378694293E-2</v>
      </c>
      <c r="U44" s="7">
        <v>5.5687131875716799E-2</v>
      </c>
      <c r="AE44" s="11">
        <v>1.65352896493214E-2</v>
      </c>
    </row>
    <row r="45" spans="3:31" x14ac:dyDescent="0.25">
      <c r="C45" s="1">
        <v>2.6645300000000001</v>
      </c>
      <c r="L45" s="2">
        <v>3.31318</v>
      </c>
      <c r="Q45" s="7">
        <v>3.6982249508104803E-2</v>
      </c>
      <c r="R45" s="7">
        <v>5.9182985683736603E-2</v>
      </c>
      <c r="S45" s="7">
        <v>5.7984332045592002E-2</v>
      </c>
      <c r="T45" s="7">
        <v>3.1839920235528098E-2</v>
      </c>
      <c r="U45" s="7">
        <v>5.66828632783263E-2</v>
      </c>
      <c r="W45" s="10">
        <v>1.8119717264775199E-2</v>
      </c>
      <c r="AE45" s="11">
        <v>1.7529635003687798E-2</v>
      </c>
    </row>
    <row r="46" spans="3:31" x14ac:dyDescent="0.25">
      <c r="C46" s="1">
        <v>2.5079500000000001</v>
      </c>
      <c r="L46" s="2">
        <v>4.1847700000000003</v>
      </c>
      <c r="Q46" s="7">
        <v>0.11148483043671301</v>
      </c>
      <c r="R46" s="7">
        <v>6.3362549123128803E-2</v>
      </c>
      <c r="S46" s="7">
        <v>4.6357260497902501E-2</v>
      </c>
      <c r="T46" s="7">
        <v>6.9712640236810106E-2</v>
      </c>
      <c r="U46" s="7">
        <v>3.5253701316717997E-2</v>
      </c>
      <c r="W46" s="10">
        <v>1.8357392794476901E-2</v>
      </c>
      <c r="AE46" s="11">
        <v>1.3878641290536601E-2</v>
      </c>
    </row>
    <row r="47" spans="3:31" x14ac:dyDescent="0.25">
      <c r="C47" s="1">
        <v>2.4308200000000002</v>
      </c>
      <c r="L47" s="2">
        <v>2.68289</v>
      </c>
      <c r="Q47" s="7">
        <v>6.1712073941062803E-2</v>
      </c>
      <c r="R47" s="7">
        <v>9.13873761381363E-2</v>
      </c>
      <c r="S47" s="7">
        <v>4.1181717467473303E-2</v>
      </c>
      <c r="T47" s="7">
        <v>4.8759607674667402E-2</v>
      </c>
      <c r="U47" s="7">
        <v>6.07652614831692E-2</v>
      </c>
      <c r="W47" s="10">
        <v>1.85091838397381E-2</v>
      </c>
      <c r="AE47" s="11">
        <v>2.1647876761991602E-2</v>
      </c>
    </row>
    <row r="48" spans="3:31" x14ac:dyDescent="0.25">
      <c r="C48" s="1">
        <v>2.1551300000000002</v>
      </c>
      <c r="L48" s="2">
        <v>4.3696099999999998</v>
      </c>
      <c r="Q48" s="7">
        <v>5.04887680961685E-2</v>
      </c>
      <c r="R48" s="7">
        <v>3.7606316153994401E-2</v>
      </c>
      <c r="S48" s="7">
        <v>4.2598618316345101E-2</v>
      </c>
      <c r="T48" s="7">
        <v>3.2494776025177897E-2</v>
      </c>
      <c r="U48" s="7">
        <v>0.102828009151369</v>
      </c>
      <c r="AE48" s="11">
        <v>1.32915343963237E-2</v>
      </c>
    </row>
    <row r="49" spans="3:31" x14ac:dyDescent="0.25">
      <c r="C49" s="1">
        <v>2.0192600000000001</v>
      </c>
      <c r="L49" s="2">
        <v>4.5280500000000004</v>
      </c>
      <c r="Q49" s="7">
        <v>8.2710642911467305E-2</v>
      </c>
      <c r="R49" s="7">
        <v>6.24552522416989E-2</v>
      </c>
      <c r="S49" s="7">
        <v>4.6055320644341098E-2</v>
      </c>
      <c r="T49" s="7">
        <v>4.8838720298298902E-2</v>
      </c>
      <c r="U49" s="7">
        <v>6.5771045384099003E-2</v>
      </c>
      <c r="W49" s="10">
        <v>2.00810253681897E-2</v>
      </c>
      <c r="AE49" s="11">
        <v>1.2826473055322999E-2</v>
      </c>
    </row>
    <row r="50" spans="3:31" x14ac:dyDescent="0.25">
      <c r="C50" s="1">
        <v>1.9116599999999999</v>
      </c>
      <c r="L50" s="2">
        <v>4.1494299999999997</v>
      </c>
      <c r="Q50" s="7">
        <v>4.8340492921146901E-2</v>
      </c>
      <c r="R50" s="7">
        <v>5.1185417230475101E-2</v>
      </c>
      <c r="S50" s="7">
        <v>3.8315380062872099E-2</v>
      </c>
      <c r="T50" s="7">
        <v>4.6278626017978802E-2</v>
      </c>
      <c r="U50" s="7">
        <v>6.0063906368976301E-2</v>
      </c>
      <c r="W50" s="10">
        <v>2.0239528354723899E-2</v>
      </c>
      <c r="AE50" s="11">
        <v>1.3996823376840901E-2</v>
      </c>
    </row>
    <row r="51" spans="3:31" x14ac:dyDescent="0.25">
      <c r="C51" s="1">
        <v>1.85067</v>
      </c>
      <c r="Q51" s="7">
        <v>3.3202939732303899E-2</v>
      </c>
      <c r="R51" s="7">
        <v>4.3735179776359698E-2</v>
      </c>
      <c r="S51" s="7">
        <v>4.46005580781514E-2</v>
      </c>
      <c r="T51" s="7">
        <v>6.2439546853010501E-2</v>
      </c>
      <c r="U51" s="7">
        <v>4.7285365171052897E-2</v>
      </c>
    </row>
    <row r="52" spans="3:31" x14ac:dyDescent="0.25">
      <c r="C52" s="1">
        <v>1.78983</v>
      </c>
      <c r="Q52" s="7">
        <v>3.7940115709571301E-2</v>
      </c>
      <c r="R52" s="7">
        <v>7.8370798747555495E-2</v>
      </c>
      <c r="S52" s="7">
        <v>4.8116216728034698E-2</v>
      </c>
      <c r="T52" s="7">
        <v>6.5022480786057796E-2</v>
      </c>
      <c r="U52" s="7">
        <v>5.47195528744263E-2</v>
      </c>
      <c r="W52" s="10">
        <v>2.1143604681715999E-2</v>
      </c>
    </row>
    <row r="53" spans="3:31" x14ac:dyDescent="0.25">
      <c r="Q53" s="7">
        <v>5.62854999183479E-2</v>
      </c>
      <c r="R53" s="7">
        <v>4.4369561322647202E-2</v>
      </c>
      <c r="S53" s="7">
        <v>5.1092417297376201E-2</v>
      </c>
      <c r="T53" s="7">
        <v>3.1784890575217502E-2</v>
      </c>
      <c r="U53" s="7">
        <v>4.0644527291522597E-2</v>
      </c>
      <c r="W53" s="10">
        <v>2.1143798248090401E-2</v>
      </c>
    </row>
    <row r="54" spans="3:31" x14ac:dyDescent="0.25">
      <c r="Q54" s="7">
        <v>6.7420481937752894E-2</v>
      </c>
      <c r="R54" s="7">
        <v>6.8019072632283503E-2</v>
      </c>
      <c r="S54" s="7">
        <v>3.8211072256799102E-2</v>
      </c>
      <c r="T54" s="7">
        <v>5.4108873574282901E-2</v>
      </c>
      <c r="U54" s="7">
        <v>5.2204502256851699E-2</v>
      </c>
      <c r="W54" s="10">
        <v>2.1981122686844001E-2</v>
      </c>
    </row>
    <row r="55" spans="3:31" x14ac:dyDescent="0.25">
      <c r="Q55" s="7">
        <v>3.6494205086453402E-2</v>
      </c>
      <c r="R55" s="7">
        <v>4.0050150537963999E-2</v>
      </c>
      <c r="S55" s="7">
        <v>2.8990563593063901E-2</v>
      </c>
      <c r="T55" s="7">
        <v>4.6170114048103603E-2</v>
      </c>
      <c r="U55" s="7">
        <v>4.9562470088972403E-2</v>
      </c>
    </row>
    <row r="56" spans="3:31" x14ac:dyDescent="0.25">
      <c r="Q56" s="7">
        <v>5.0472979883121501E-2</v>
      </c>
      <c r="R56" s="7">
        <v>9.9644696967058202E-2</v>
      </c>
      <c r="S56" s="7">
        <v>4.0350246140334403E-2</v>
      </c>
      <c r="T56" s="7">
        <v>4.6354161411737503E-2</v>
      </c>
      <c r="U56" s="7">
        <v>4.7003584378084301E-2</v>
      </c>
      <c r="W56" s="10">
        <v>2.3026074152647E-2</v>
      </c>
    </row>
    <row r="57" spans="3:31" x14ac:dyDescent="0.25">
      <c r="Q57" s="7">
        <v>5.1202569324598803E-2</v>
      </c>
      <c r="R57" s="7">
        <v>9.3778244072147701E-2</v>
      </c>
      <c r="T57" s="7">
        <v>3.4356065358504502E-2</v>
      </c>
      <c r="U57" s="7">
        <v>5.1006003817264799E-2</v>
      </c>
      <c r="W57" s="10">
        <v>2.3097862249770802E-2</v>
      </c>
    </row>
    <row r="58" spans="3:31" x14ac:dyDescent="0.25">
      <c r="Q58" s="7">
        <v>4.9479768070358102E-2</v>
      </c>
      <c r="R58" s="7">
        <v>6.1891495648924197E-2</v>
      </c>
      <c r="T58" s="7">
        <v>4.7245191266965303E-2</v>
      </c>
      <c r="U58" s="7">
        <v>4.57689539979498E-2</v>
      </c>
      <c r="W58" s="10">
        <v>2.45398990664988E-2</v>
      </c>
    </row>
    <row r="59" spans="3:31" x14ac:dyDescent="0.25">
      <c r="Q59" s="7">
        <v>6.4567540430958095E-2</v>
      </c>
      <c r="R59" s="7">
        <v>5.40792387358104E-2</v>
      </c>
      <c r="T59" s="7">
        <v>4.5218328127179498E-2</v>
      </c>
      <c r="U59" s="7">
        <v>4.0814917060378798E-2</v>
      </c>
      <c r="W59" s="10">
        <v>2.5318590663704201E-2</v>
      </c>
    </row>
    <row r="60" spans="3:31" x14ac:dyDescent="0.25">
      <c r="Q60" s="7">
        <v>3.8086856537134603E-2</v>
      </c>
      <c r="R60" s="7">
        <v>3.6230941347955799E-2</v>
      </c>
      <c r="T60" s="7">
        <v>4.2091491442841002E-2</v>
      </c>
      <c r="U60" s="7">
        <v>4.8345958506086403E-2</v>
      </c>
      <c r="W60" s="10">
        <v>2.8557346212843001E-2</v>
      </c>
    </row>
    <row r="61" spans="3:31" x14ac:dyDescent="0.25">
      <c r="Q61" s="7">
        <v>7.4287328441492995E-2</v>
      </c>
      <c r="R61" s="7">
        <v>3.1694703234461601E-2</v>
      </c>
      <c r="T61" s="7">
        <v>6.9401962069982601E-2</v>
      </c>
      <c r="U61" s="7">
        <v>5.5429513434100998E-2</v>
      </c>
      <c r="W61" s="10">
        <v>3.0478936958544499E-2</v>
      </c>
    </row>
    <row r="62" spans="3:31" x14ac:dyDescent="0.25">
      <c r="Q62" s="7">
        <v>6.4564454147065298E-2</v>
      </c>
      <c r="R62" s="7">
        <v>6.7578003208234802E-2</v>
      </c>
      <c r="T62" s="7">
        <v>5.4827898425864802E-2</v>
      </c>
      <c r="U62" s="7">
        <v>3.7805169810331198E-2</v>
      </c>
      <c r="W62" s="10">
        <v>3.2194422310380097E-2</v>
      </c>
    </row>
    <row r="63" spans="3:31" x14ac:dyDescent="0.25">
      <c r="Q63" s="7">
        <v>6.5634011206297596E-2</v>
      </c>
      <c r="R63" s="7">
        <v>2.8343575260569701E-2</v>
      </c>
      <c r="T63" s="7">
        <v>3.8906400032355001E-2</v>
      </c>
      <c r="U63" s="7">
        <v>3.9689709681614997E-2</v>
      </c>
      <c r="W63" s="10">
        <v>3.3255408721069302E-2</v>
      </c>
    </row>
    <row r="64" spans="3:31" x14ac:dyDescent="0.25">
      <c r="Q64" s="7">
        <v>6.1938207530252802E-2</v>
      </c>
      <c r="R64" s="7">
        <v>4.7858434519017098E-2</v>
      </c>
      <c r="T64" s="7">
        <v>5.1287103417117598E-2</v>
      </c>
      <c r="U64" s="7">
        <v>5.8190099029723497E-2</v>
      </c>
      <c r="W64" s="10">
        <v>3.4385942873127302E-2</v>
      </c>
    </row>
    <row r="65" spans="17:21" x14ac:dyDescent="0.25">
      <c r="Q65" s="7">
        <v>3.5729466557036002E-2</v>
      </c>
      <c r="R65" s="7">
        <v>7.4365108192869595E-2</v>
      </c>
      <c r="T65" s="7">
        <v>5.3123800387753897E-2</v>
      </c>
      <c r="U65" s="7">
        <v>3.7986125283035702E-2</v>
      </c>
    </row>
    <row r="66" spans="17:21" x14ac:dyDescent="0.25">
      <c r="Q66" s="7">
        <v>7.4173795952582403E-2</v>
      </c>
      <c r="R66" s="7">
        <v>2.5744428212465899E-2</v>
      </c>
      <c r="T66" s="7">
        <v>4.8034146661175503E-2</v>
      </c>
      <c r="U66" s="7">
        <v>3.8554419287471303E-2</v>
      </c>
    </row>
    <row r="67" spans="17:21" x14ac:dyDescent="0.25">
      <c r="Q67" s="7">
        <v>5.3044099596537102E-2</v>
      </c>
      <c r="R67" s="7">
        <v>3.3596376589437399E-2</v>
      </c>
      <c r="T67" s="7">
        <v>6.6589875050218905E-2</v>
      </c>
      <c r="U67" s="7">
        <v>4.3289019648689198E-2</v>
      </c>
    </row>
    <row r="68" spans="17:21" x14ac:dyDescent="0.25">
      <c r="Q68" s="7">
        <v>5.3653678398067797E-2</v>
      </c>
      <c r="R68" s="7">
        <v>4.5771460391499201E-2</v>
      </c>
      <c r="T68" s="7">
        <v>5.9022000836083999E-2</v>
      </c>
      <c r="U68" s="7">
        <v>5.6266170128940703E-2</v>
      </c>
    </row>
    <row r="69" spans="17:21" x14ac:dyDescent="0.25">
      <c r="Q69" s="7">
        <v>6.0493111144243397E-2</v>
      </c>
      <c r="R69" s="7">
        <v>5.6760754855029801E-2</v>
      </c>
      <c r="T69" s="7">
        <v>6.59469398391474E-2</v>
      </c>
      <c r="U69" s="7">
        <v>3.5654996979648898E-2</v>
      </c>
    </row>
    <row r="70" spans="17:21" x14ac:dyDescent="0.25">
      <c r="Q70" s="7">
        <v>3.02984111125859E-2</v>
      </c>
      <c r="R70" s="7">
        <v>4.5084807045299498E-2</v>
      </c>
      <c r="T70" s="7">
        <v>5.1470572751860601E-2</v>
      </c>
      <c r="U70" s="7">
        <v>3.97794701523531E-2</v>
      </c>
    </row>
    <row r="71" spans="17:21" x14ac:dyDescent="0.25">
      <c r="Q71" s="7">
        <v>3.8260587704775501E-2</v>
      </c>
      <c r="R71" s="7">
        <v>5.8337457840604297E-2</v>
      </c>
      <c r="T71" s="7">
        <v>3.0946777771858201E-2</v>
      </c>
      <c r="U71" s="7">
        <v>3.6932581592355899E-2</v>
      </c>
    </row>
    <row r="72" spans="17:21" x14ac:dyDescent="0.25">
      <c r="Q72" s="7">
        <v>3.8880350173023097E-2</v>
      </c>
      <c r="R72" s="7">
        <v>4.8958842877649698E-2</v>
      </c>
      <c r="T72" s="7">
        <v>2.6871025474783299E-2</v>
      </c>
      <c r="U72" s="7">
        <v>5.0570469631260898E-2</v>
      </c>
    </row>
    <row r="73" spans="17:21" x14ac:dyDescent="0.25">
      <c r="Q73" s="7">
        <v>7.4410012118988997E-2</v>
      </c>
      <c r="R73" s="7">
        <v>5.3124835182314201E-2</v>
      </c>
      <c r="T73" s="7">
        <v>8.4956101139361903E-2</v>
      </c>
      <c r="U73" s="7">
        <v>4.5114590195550301E-2</v>
      </c>
    </row>
    <row r="74" spans="17:21" x14ac:dyDescent="0.25">
      <c r="Q74" s="7">
        <v>4.3606601292989301E-2</v>
      </c>
      <c r="R74" s="7">
        <v>6.0489597752885697E-2</v>
      </c>
      <c r="T74" s="7">
        <v>3.3623447138318198E-2</v>
      </c>
      <c r="U74" s="7">
        <v>3.6922382559815399E-2</v>
      </c>
    </row>
    <row r="75" spans="17:21" x14ac:dyDescent="0.25">
      <c r="Q75" s="7">
        <v>5.2851368318303997E-2</v>
      </c>
      <c r="R75" s="7">
        <v>6.45381842487424E-2</v>
      </c>
      <c r="T75" s="7">
        <v>4.1055864577375999E-2</v>
      </c>
      <c r="U75" s="7">
        <v>4.1898261049259901E-2</v>
      </c>
    </row>
    <row r="76" spans="17:21" x14ac:dyDescent="0.25">
      <c r="Q76" s="7">
        <v>6.14930742306697E-2</v>
      </c>
      <c r="R76" s="7">
        <v>4.7428358521516001E-2</v>
      </c>
      <c r="T76" s="7">
        <v>5.4357319412439001E-2</v>
      </c>
    </row>
    <row r="77" spans="17:21" x14ac:dyDescent="0.25">
      <c r="Q77" s="7">
        <v>4.7163760925924302E-2</v>
      </c>
      <c r="R77" s="7">
        <v>3.6255004353121303E-2</v>
      </c>
      <c r="T77" s="7">
        <v>3.4722375682285499E-2</v>
      </c>
    </row>
    <row r="78" spans="17:21" x14ac:dyDescent="0.25">
      <c r="Q78" s="7">
        <v>3.9949426868783798E-2</v>
      </c>
      <c r="R78" s="7">
        <v>4.3382669775629601E-2</v>
      </c>
      <c r="T78" s="7">
        <v>4.5499550240725897E-2</v>
      </c>
    </row>
    <row r="79" spans="17:21" x14ac:dyDescent="0.25">
      <c r="Q79" s="7">
        <v>4.2840646677171301E-2</v>
      </c>
      <c r="R79" s="7">
        <v>4.2038553699746399E-2</v>
      </c>
      <c r="T79" s="7">
        <v>4.7759907786133399E-2</v>
      </c>
    </row>
    <row r="80" spans="17:21" x14ac:dyDescent="0.25">
      <c r="Q80" s="7">
        <v>4.0257451395089801E-2</v>
      </c>
      <c r="T80" s="7">
        <v>4.0404010044707901E-2</v>
      </c>
    </row>
    <row r="81" spans="17:20" x14ac:dyDescent="0.25">
      <c r="Q81" s="7">
        <v>4.5905375494622397E-2</v>
      </c>
      <c r="T81" s="7">
        <v>6.3611602033046694E-2</v>
      </c>
    </row>
    <row r="82" spans="17:20" x14ac:dyDescent="0.25">
      <c r="Q82" s="7">
        <v>3.4801967778986198E-2</v>
      </c>
      <c r="T82" s="7">
        <v>3.3194132182081303E-2</v>
      </c>
    </row>
    <row r="83" spans="17:20" x14ac:dyDescent="0.25">
      <c r="Q83" s="7">
        <v>5.9872316674234601E-2</v>
      </c>
      <c r="T83" s="7">
        <v>3.9787491462347203E-2</v>
      </c>
    </row>
    <row r="84" spans="17:20" x14ac:dyDescent="0.25">
      <c r="Q84" s="7">
        <v>6.0605006061106602E-2</v>
      </c>
      <c r="T84" s="7">
        <v>5.3343379901542497E-2</v>
      </c>
    </row>
    <row r="85" spans="17:20" x14ac:dyDescent="0.25">
      <c r="Q85" s="7">
        <v>4.7847398189967298E-2</v>
      </c>
      <c r="T85" s="7">
        <v>3.3231675581254803E-2</v>
      </c>
    </row>
    <row r="86" spans="17:20" x14ac:dyDescent="0.25">
      <c r="Q86" s="7">
        <v>5.3765799638478502E-2</v>
      </c>
      <c r="T86" s="7">
        <v>3.8359546633774298E-2</v>
      </c>
    </row>
    <row r="87" spans="17:20" x14ac:dyDescent="0.25">
      <c r="Q87" s="7">
        <v>2.0641149247541801E-2</v>
      </c>
      <c r="T87" s="7">
        <v>3.9749549378741797E-2</v>
      </c>
    </row>
    <row r="88" spans="17:20" x14ac:dyDescent="0.25">
      <c r="Q88" s="7">
        <v>3.3761436398873301E-2</v>
      </c>
      <c r="T88" s="7">
        <v>3.2012970675404498E-2</v>
      </c>
    </row>
    <row r="89" spans="17:20" x14ac:dyDescent="0.25">
      <c r="Q89" s="7">
        <v>8.3344375336356705E-2</v>
      </c>
      <c r="T89" s="7">
        <v>5.1204880128790702E-2</v>
      </c>
    </row>
    <row r="90" spans="17:20" x14ac:dyDescent="0.25">
      <c r="Q90" s="7">
        <v>5.0921832919464297E-2</v>
      </c>
      <c r="T90" s="7">
        <v>2.3401430730893701E-2</v>
      </c>
    </row>
    <row r="91" spans="17:20" x14ac:dyDescent="0.25">
      <c r="Q91" s="7">
        <v>4.43259679342278E-2</v>
      </c>
      <c r="T91" s="7">
        <v>3.2153843909753302E-2</v>
      </c>
    </row>
    <row r="92" spans="17:20" x14ac:dyDescent="0.25">
      <c r="Q92" s="7">
        <v>5.0294405369139601E-2</v>
      </c>
      <c r="T92" s="7">
        <v>2.3195228004720202E-2</v>
      </c>
    </row>
    <row r="93" spans="17:20" x14ac:dyDescent="0.25">
      <c r="Q93" s="7">
        <v>5.1429803380379002E-2</v>
      </c>
      <c r="T93" s="7">
        <v>3.91323214348012E-2</v>
      </c>
    </row>
    <row r="94" spans="17:20" x14ac:dyDescent="0.25">
      <c r="Q94" s="7">
        <v>4.09036417231581E-2</v>
      </c>
      <c r="T94" s="7">
        <v>3.0346163854988999E-2</v>
      </c>
    </row>
    <row r="95" spans="17:20" x14ac:dyDescent="0.25">
      <c r="Q95" s="7">
        <v>4.8436629550049001E-2</v>
      </c>
      <c r="T95" s="7">
        <v>8.2471281687423001E-2</v>
      </c>
    </row>
    <row r="96" spans="17:20" x14ac:dyDescent="0.25">
      <c r="Q96" s="7">
        <v>4.7738034955596899E-2</v>
      </c>
      <c r="T96" s="7">
        <v>2.7415171238984199E-2</v>
      </c>
    </row>
    <row r="97" spans="17:20" x14ac:dyDescent="0.25">
      <c r="Q97" s="7">
        <v>3.26581991820281E-2</v>
      </c>
      <c r="T97" s="7">
        <v>2.8413497872366099E-2</v>
      </c>
    </row>
    <row r="98" spans="17:20" x14ac:dyDescent="0.25">
      <c r="Q98" s="7">
        <v>2.8303167341495801E-2</v>
      </c>
      <c r="T98" s="7">
        <v>2.2711129277164101E-2</v>
      </c>
    </row>
    <row r="99" spans="17:20" x14ac:dyDescent="0.25">
      <c r="Q99" s="7">
        <v>5.7999098233562203E-2</v>
      </c>
    </row>
    <row r="100" spans="17:20" x14ac:dyDescent="0.25">
      <c r="Q100" s="7">
        <v>4.80140992560774E-2</v>
      </c>
    </row>
    <row r="101" spans="17:20" x14ac:dyDescent="0.25">
      <c r="Q101" s="7">
        <v>3.6279212659997701E-2</v>
      </c>
    </row>
    <row r="102" spans="17:20" x14ac:dyDescent="0.25">
      <c r="Q102" s="7">
        <v>3.2661096982126603E-2</v>
      </c>
    </row>
    <row r="103" spans="17:20" x14ac:dyDescent="0.25">
      <c r="Q103" s="7">
        <v>7.6485922721780994E-2</v>
      </c>
    </row>
    <row r="104" spans="17:20" x14ac:dyDescent="0.25">
      <c r="Q104" s="7">
        <v>7.2932105172883899E-2</v>
      </c>
    </row>
    <row r="105" spans="17:20" x14ac:dyDescent="0.25">
      <c r="Q105" s="7">
        <v>4.8921097914232103E-2</v>
      </c>
    </row>
    <row r="106" spans="17:20" x14ac:dyDescent="0.25">
      <c r="Q106" s="7">
        <v>4.1800453470743799E-2</v>
      </c>
    </row>
    <row r="107" spans="17:20" x14ac:dyDescent="0.25">
      <c r="Q107" s="7">
        <v>5.2750664960958697E-2</v>
      </c>
    </row>
    <row r="108" spans="17:20" x14ac:dyDescent="0.25">
      <c r="Q108" s="7">
        <v>3.6233302100229799E-2</v>
      </c>
    </row>
    <row r="109" spans="17:20" x14ac:dyDescent="0.25">
      <c r="Q109" s="7">
        <v>5.1396465684961402E-2</v>
      </c>
    </row>
    <row r="110" spans="17:20" x14ac:dyDescent="0.25">
      <c r="Q110" s="7">
        <v>5.16599399664616E-2</v>
      </c>
    </row>
    <row r="111" spans="17:20" x14ac:dyDescent="0.25">
      <c r="Q111" s="7">
        <v>1.33984971494155E-2</v>
      </c>
    </row>
    <row r="112" spans="17:20" x14ac:dyDescent="0.25">
      <c r="Q112" s="7">
        <v>4.1407540188173102E-2</v>
      </c>
    </row>
    <row r="113" spans="17:17" x14ac:dyDescent="0.25">
      <c r="Q113" s="7">
        <v>3.2460410144644798E-2</v>
      </c>
    </row>
    <row r="114" spans="17:17" x14ac:dyDescent="0.25">
      <c r="Q114" s="7">
        <v>2.9578633546628701E-2</v>
      </c>
    </row>
    <row r="115" spans="17:17" x14ac:dyDescent="0.25">
      <c r="Q115" s="7">
        <v>3.6564770310138002E-2</v>
      </c>
    </row>
    <row r="116" spans="17:17" x14ac:dyDescent="0.25">
      <c r="Q116" s="7">
        <v>2.66611925673302E-2</v>
      </c>
    </row>
    <row r="117" spans="17:17" x14ac:dyDescent="0.25">
      <c r="Q117" s="7">
        <v>4.7322072562169602E-2</v>
      </c>
    </row>
    <row r="118" spans="17:17" x14ac:dyDescent="0.25">
      <c r="Q118" s="7">
        <v>4.5810843384618598E-2</v>
      </c>
    </row>
    <row r="119" spans="17:17" x14ac:dyDescent="0.25">
      <c r="Q119" s="7">
        <v>3.9020273786989502E-2</v>
      </c>
    </row>
    <row r="120" spans="17:17" x14ac:dyDescent="0.25">
      <c r="Q120" s="7">
        <v>4.8421410505418497E-2</v>
      </c>
    </row>
    <row r="121" spans="17:17" x14ac:dyDescent="0.25">
      <c r="Q121" s="7">
        <v>1.9347965866698499E-2</v>
      </c>
    </row>
    <row r="122" spans="17:17" x14ac:dyDescent="0.25">
      <c r="Q122" s="7">
        <v>4.4344712445121302E-2</v>
      </c>
    </row>
    <row r="123" spans="17:17" x14ac:dyDescent="0.25">
      <c r="Q123" s="7">
        <v>3.7396038767557101E-2</v>
      </c>
    </row>
    <row r="124" spans="17:17" x14ac:dyDescent="0.25">
      <c r="Q124" s="7">
        <v>3.8703258412943503E-2</v>
      </c>
    </row>
    <row r="125" spans="17:17" x14ac:dyDescent="0.25">
      <c r="Q125" s="7">
        <v>3.141360962141000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2:AE52"/>
  <sheetViews>
    <sheetView tabSelected="1" workbookViewId="0">
      <selection activeCell="J28" sqref="J28"/>
    </sheetView>
  </sheetViews>
  <sheetFormatPr defaultRowHeight="15" x14ac:dyDescent="0.25"/>
  <cols>
    <col min="3" max="6" width="9.140625" style="7"/>
    <col min="7" max="7" width="11" style="7" bestFit="1" customWidth="1"/>
    <col min="12" max="15" width="9.140625" style="20"/>
    <col min="20" max="23" width="9.140625" style="7"/>
    <col min="24" max="24" width="11" style="7" bestFit="1" customWidth="1"/>
    <col min="28" max="31" width="9.140625" style="20"/>
  </cols>
  <sheetData>
    <row r="2" spans="3:16" x14ac:dyDescent="0.25">
      <c r="C2" s="7" t="s">
        <v>22</v>
      </c>
      <c r="L2" s="20" t="s">
        <v>23</v>
      </c>
      <c r="P2" s="7"/>
    </row>
    <row r="3" spans="3:16" x14ac:dyDescent="0.25">
      <c r="C3" s="7" t="s">
        <v>0</v>
      </c>
      <c r="D3" s="7" t="s">
        <v>1</v>
      </c>
      <c r="E3" s="7" t="s">
        <v>2</v>
      </c>
      <c r="F3" s="7" t="s">
        <v>3</v>
      </c>
      <c r="G3" s="7" t="s">
        <v>4</v>
      </c>
      <c r="L3" s="20" t="s">
        <v>0</v>
      </c>
      <c r="M3" s="20" t="s">
        <v>1</v>
      </c>
      <c r="N3" s="20" t="s">
        <v>2</v>
      </c>
      <c r="O3" s="20" t="s">
        <v>3</v>
      </c>
      <c r="P3" s="7"/>
    </row>
    <row r="4" spans="3:16" x14ac:dyDescent="0.25">
      <c r="C4" s="7">
        <v>9.418E-2</v>
      </c>
      <c r="D4" s="7">
        <v>5.5039999999999999E-2</v>
      </c>
      <c r="E4" s="7">
        <v>7.3050000000000004E-2</v>
      </c>
      <c r="F4" s="7">
        <v>5.561E-2</v>
      </c>
      <c r="G4" s="7">
        <v>5.9479999999999998E-2</v>
      </c>
      <c r="L4" s="20">
        <v>0.10267999999999999</v>
      </c>
      <c r="M4" s="20">
        <v>4.4979999999999999E-2</v>
      </c>
      <c r="N4" s="20">
        <v>5.3030000000000001E-2</v>
      </c>
      <c r="O4" s="20">
        <v>1.881E-2</v>
      </c>
    </row>
    <row r="5" spans="3:16" x14ac:dyDescent="0.25">
      <c r="C5" s="7">
        <v>8.3680000000000004E-2</v>
      </c>
      <c r="D5" s="7">
        <v>5.5620000000000003E-2</v>
      </c>
      <c r="E5" s="7">
        <v>6.3950000000000007E-2</v>
      </c>
      <c r="F5" s="7">
        <v>5.3060000000000003E-2</v>
      </c>
      <c r="G5" s="7">
        <v>5.2690000000000001E-2</v>
      </c>
      <c r="L5" s="20">
        <v>0.10749</v>
      </c>
      <c r="M5" s="20">
        <v>6.8610000000000004E-2</v>
      </c>
      <c r="N5" s="20">
        <v>4.9680000000000002E-2</v>
      </c>
      <c r="O5" s="20">
        <v>5.5849999999999997E-2</v>
      </c>
    </row>
    <row r="6" spans="3:16" x14ac:dyDescent="0.25">
      <c r="C6" s="7">
        <v>8.1780000000000005E-2</v>
      </c>
      <c r="D6" s="7">
        <v>4.2549999999999998E-2</v>
      </c>
      <c r="E6" s="7">
        <v>6.0749999999999998E-2</v>
      </c>
      <c r="F6" s="7">
        <v>4.3339999999999997E-2</v>
      </c>
      <c r="G6" s="7">
        <v>5.2249999999999998E-2</v>
      </c>
      <c r="L6" s="20">
        <v>0.12581000000000001</v>
      </c>
      <c r="M6" s="20">
        <v>7.2929999999999995E-2</v>
      </c>
      <c r="N6" s="20">
        <v>9.0749999999999997E-2</v>
      </c>
      <c r="O6" s="20">
        <v>2.128E-2</v>
      </c>
    </row>
    <row r="7" spans="3:16" x14ac:dyDescent="0.25">
      <c r="C7" s="7">
        <v>8.0420000000000005E-2</v>
      </c>
      <c r="D7" s="7">
        <v>4.1950000000000001E-2</v>
      </c>
      <c r="E7" s="7">
        <v>6.0260000000000001E-2</v>
      </c>
      <c r="F7" s="7">
        <v>4.3040000000000002E-2</v>
      </c>
      <c r="G7" s="7">
        <v>4.8379999999999999E-2</v>
      </c>
      <c r="L7" s="20">
        <v>0.11242000000000001</v>
      </c>
      <c r="M7" s="20">
        <v>4.5960000000000001E-2</v>
      </c>
      <c r="N7" s="20">
        <v>9.6180000000000002E-2</v>
      </c>
      <c r="O7" s="20">
        <v>4.1200000000000001E-2</v>
      </c>
    </row>
    <row r="8" spans="3:16" x14ac:dyDescent="0.25">
      <c r="C8" s="7">
        <v>7.9519999999999993E-2</v>
      </c>
      <c r="D8" s="7">
        <v>5.8979999999999998E-2</v>
      </c>
      <c r="E8" s="7">
        <v>6.0139999999999999E-2</v>
      </c>
      <c r="F8" s="7">
        <v>4.1840000000000002E-2</v>
      </c>
      <c r="G8" s="7">
        <v>4.6129999999999997E-2</v>
      </c>
      <c r="L8" s="20">
        <v>8.77E-2</v>
      </c>
      <c r="M8" s="20">
        <v>6.5229999999999996E-2</v>
      </c>
      <c r="N8" s="20">
        <v>9.6180000000000002E-2</v>
      </c>
      <c r="O8" s="20">
        <v>2.6679999999999999E-2</v>
      </c>
    </row>
    <row r="9" spans="3:16" x14ac:dyDescent="0.25">
      <c r="C9" s="7">
        <v>7.9229999999999995E-2</v>
      </c>
      <c r="D9" s="7">
        <v>6.0409999999999998E-2</v>
      </c>
      <c r="E9" s="7">
        <v>5.7279999999999998E-2</v>
      </c>
      <c r="F9" s="7">
        <v>4.0910000000000002E-2</v>
      </c>
      <c r="G9" s="7">
        <v>4.598E-2</v>
      </c>
      <c r="L9" s="20">
        <v>8.77E-2</v>
      </c>
      <c r="N9" s="20">
        <v>8.8109999999999994E-2</v>
      </c>
      <c r="O9" s="20">
        <v>4.5490000000000003E-2</v>
      </c>
    </row>
    <row r="10" spans="3:16" x14ac:dyDescent="0.25">
      <c r="C10" s="7">
        <v>7.8490000000000004E-2</v>
      </c>
      <c r="E10" s="7">
        <v>5.6890000000000003E-2</v>
      </c>
      <c r="F10" s="7">
        <v>4.0640000000000003E-2</v>
      </c>
      <c r="G10" s="7">
        <v>4.4729999999999999E-2</v>
      </c>
      <c r="L10" s="20">
        <v>8.4640000000000007E-2</v>
      </c>
      <c r="N10" s="20">
        <v>0.11057</v>
      </c>
      <c r="O10" s="20">
        <v>7.0000000000000007E-2</v>
      </c>
    </row>
    <row r="11" spans="3:16" x14ac:dyDescent="0.25">
      <c r="C11" s="7">
        <v>7.5990000000000002E-2</v>
      </c>
      <c r="E11" s="7">
        <v>5.679E-2</v>
      </c>
      <c r="F11" s="7">
        <v>3.8760000000000003E-2</v>
      </c>
      <c r="G11" s="7">
        <v>4.1390000000000003E-2</v>
      </c>
      <c r="L11" s="20">
        <v>0.10879999999999999</v>
      </c>
      <c r="N11" s="20">
        <v>4.5929999999999999E-2</v>
      </c>
    </row>
    <row r="12" spans="3:16" x14ac:dyDescent="0.25">
      <c r="C12" s="7">
        <v>7.5719999999999996E-2</v>
      </c>
      <c r="E12" s="7">
        <v>5.6439999999999997E-2</v>
      </c>
      <c r="F12" s="7">
        <v>3.3579999999999999E-2</v>
      </c>
      <c r="G12" s="7">
        <v>4.1270000000000001E-2</v>
      </c>
      <c r="L12" s="20">
        <v>8.9450000000000002E-2</v>
      </c>
      <c r="N12" s="20">
        <v>8.4659999999999999E-2</v>
      </c>
    </row>
    <row r="13" spans="3:16" x14ac:dyDescent="0.25">
      <c r="C13" s="7">
        <v>7.535E-2</v>
      </c>
      <c r="E13" s="7">
        <v>5.638E-2</v>
      </c>
      <c r="F13" s="7">
        <v>3.2169999999999997E-2</v>
      </c>
      <c r="G13" s="7">
        <v>3.9890000000000002E-2</v>
      </c>
      <c r="L13" s="20">
        <v>0.10315000000000001</v>
      </c>
      <c r="N13" s="20">
        <v>3.056E-2</v>
      </c>
    </row>
    <row r="14" spans="3:16" x14ac:dyDescent="0.25">
      <c r="C14" s="7">
        <v>7.4999999999999997E-2</v>
      </c>
      <c r="E14" s="7">
        <v>5.6219999999999999E-2</v>
      </c>
      <c r="F14" s="7">
        <v>2.6960000000000001E-2</v>
      </c>
      <c r="G14" s="7">
        <v>3.986E-2</v>
      </c>
      <c r="N14" s="20">
        <v>3.4950000000000002E-2</v>
      </c>
    </row>
    <row r="15" spans="3:16" x14ac:dyDescent="0.25">
      <c r="C15" s="7">
        <v>7.3959999999999998E-2</v>
      </c>
      <c r="E15" s="7">
        <v>5.5559999999999998E-2</v>
      </c>
      <c r="F15" s="7">
        <v>2.6720000000000001E-2</v>
      </c>
      <c r="G15" s="7">
        <v>3.9669999999999997E-2</v>
      </c>
      <c r="N15" s="20">
        <v>0.1182</v>
      </c>
    </row>
    <row r="16" spans="3:16" x14ac:dyDescent="0.25">
      <c r="C16" s="7">
        <v>7.3039999999999994E-2</v>
      </c>
      <c r="E16" s="7">
        <v>5.21E-2</v>
      </c>
      <c r="F16" s="7">
        <v>2.6589999999999999E-2</v>
      </c>
      <c r="G16" s="7">
        <v>3.9510000000000003E-2</v>
      </c>
      <c r="N16" s="20">
        <v>3.2050000000000002E-2</v>
      </c>
    </row>
    <row r="17" spans="3:14" x14ac:dyDescent="0.25">
      <c r="C17" s="7">
        <v>7.2980000000000003E-2</v>
      </c>
      <c r="E17" s="7">
        <v>5.0349999999999999E-2</v>
      </c>
      <c r="F17" s="7">
        <v>2.3570000000000001E-2</v>
      </c>
      <c r="G17" s="7">
        <v>3.7740000000000003E-2</v>
      </c>
      <c r="N17" s="20">
        <v>7.0209999999999995E-2</v>
      </c>
    </row>
    <row r="18" spans="3:14" x14ac:dyDescent="0.25">
      <c r="C18" s="7">
        <v>7.2429999999999994E-2</v>
      </c>
      <c r="E18" s="7">
        <v>4.9669999999999999E-2</v>
      </c>
      <c r="F18" s="7">
        <v>2.349E-2</v>
      </c>
      <c r="G18" s="7">
        <v>3.5020000000000003E-2</v>
      </c>
      <c r="N18" s="20">
        <v>9.1639999999999999E-2</v>
      </c>
    </row>
    <row r="19" spans="3:14" x14ac:dyDescent="0.25">
      <c r="C19" s="7">
        <v>7.1330000000000005E-2</v>
      </c>
      <c r="E19" s="7">
        <v>4.7230000000000001E-2</v>
      </c>
      <c r="F19" s="7">
        <v>2.342E-2</v>
      </c>
      <c r="G19" s="7">
        <v>3.4329999999999999E-2</v>
      </c>
      <c r="N19" s="20">
        <v>9.2990000000000003E-2</v>
      </c>
    </row>
    <row r="20" spans="3:14" x14ac:dyDescent="0.25">
      <c r="C20" s="7">
        <v>7.0540000000000005E-2</v>
      </c>
      <c r="E20" s="7">
        <v>4.6170000000000003E-2</v>
      </c>
      <c r="F20" s="7">
        <v>2.2849999999999999E-2</v>
      </c>
      <c r="G20" s="7">
        <v>3.3890000000000003E-2</v>
      </c>
      <c r="N20" s="20">
        <v>8.4659999999999999E-2</v>
      </c>
    </row>
    <row r="21" spans="3:14" x14ac:dyDescent="0.25">
      <c r="C21" s="7">
        <v>7.016E-2</v>
      </c>
      <c r="E21" s="7">
        <v>4.3299999999999998E-2</v>
      </c>
      <c r="F21" s="7">
        <v>2.2440000000000002E-2</v>
      </c>
      <c r="G21" s="7">
        <v>3.3829999999999999E-2</v>
      </c>
      <c r="N21" s="20">
        <v>7.0209999999999995E-2</v>
      </c>
    </row>
    <row r="22" spans="3:14" x14ac:dyDescent="0.25">
      <c r="C22" s="7">
        <v>6.9830000000000003E-2</v>
      </c>
      <c r="E22" s="7">
        <v>4.2659999999999997E-2</v>
      </c>
      <c r="F22" s="7">
        <v>2.214E-2</v>
      </c>
      <c r="G22" s="7">
        <v>3.2829999999999998E-2</v>
      </c>
      <c r="N22" s="20">
        <v>0.12987000000000001</v>
      </c>
    </row>
    <row r="23" spans="3:14" x14ac:dyDescent="0.25">
      <c r="C23" s="7">
        <v>6.6320000000000004E-2</v>
      </c>
      <c r="E23" s="7">
        <v>4.0759999999999998E-2</v>
      </c>
      <c r="F23" s="7">
        <v>2.0209999999999999E-2</v>
      </c>
      <c r="G23" s="7">
        <v>3.0929999999999999E-2</v>
      </c>
      <c r="N23" s="20">
        <v>7.6009999999999994E-2</v>
      </c>
    </row>
    <row r="24" spans="3:14" x14ac:dyDescent="0.25">
      <c r="C24" s="7">
        <v>6.6019999999999995E-2</v>
      </c>
      <c r="E24" s="7">
        <v>4.061E-2</v>
      </c>
      <c r="F24" s="7">
        <v>1.9810000000000001E-2</v>
      </c>
      <c r="G24" s="7">
        <v>3.0790000000000001E-2</v>
      </c>
      <c r="N24" s="20">
        <v>0.10613</v>
      </c>
    </row>
    <row r="25" spans="3:14" x14ac:dyDescent="0.25">
      <c r="C25" s="7">
        <v>6.5979999999999997E-2</v>
      </c>
      <c r="E25" s="7">
        <v>3.7580000000000002E-2</v>
      </c>
      <c r="F25" s="7">
        <v>1.6029999999999999E-2</v>
      </c>
      <c r="G25" s="7">
        <v>2.895E-2</v>
      </c>
      <c r="N25" s="20">
        <v>2.7349999999999999E-2</v>
      </c>
    </row>
    <row r="26" spans="3:14" x14ac:dyDescent="0.25">
      <c r="C26" s="7">
        <v>6.5820000000000004E-2</v>
      </c>
      <c r="E26" s="7">
        <v>3.7069999999999999E-2</v>
      </c>
      <c r="F26" s="7">
        <v>9.3299999999999998E-3</v>
      </c>
      <c r="G26" s="7">
        <v>2.5770000000000001E-2</v>
      </c>
      <c r="N26" s="20">
        <v>7.1349999999999997E-2</v>
      </c>
    </row>
    <row r="27" spans="3:14" x14ac:dyDescent="0.25">
      <c r="C27" s="7">
        <v>6.5720000000000001E-2</v>
      </c>
      <c r="E27" s="7">
        <v>3.6720000000000003E-2</v>
      </c>
      <c r="G27" s="7">
        <v>2.4969999999999999E-2</v>
      </c>
      <c r="N27" s="20">
        <v>5.0540000000000002E-2</v>
      </c>
    </row>
    <row r="28" spans="3:14" x14ac:dyDescent="0.25">
      <c r="C28" s="7">
        <v>6.5449999999999994E-2</v>
      </c>
      <c r="E28" s="7">
        <v>3.0710000000000001E-2</v>
      </c>
      <c r="G28" s="7">
        <v>2.172E-2</v>
      </c>
      <c r="N28" s="20">
        <v>2.1139999999999999E-2</v>
      </c>
    </row>
    <row r="29" spans="3:14" x14ac:dyDescent="0.25">
      <c r="C29" s="7">
        <v>6.4009999999999997E-2</v>
      </c>
      <c r="G29" s="7">
        <v>2.1090000000000001E-2</v>
      </c>
      <c r="N29" s="20">
        <v>4.9450000000000001E-2</v>
      </c>
    </row>
    <row r="30" spans="3:14" x14ac:dyDescent="0.25">
      <c r="C30" s="7">
        <v>6.3930000000000001E-2</v>
      </c>
      <c r="G30" s="7">
        <v>1.7809999999999999E-2</v>
      </c>
      <c r="N30" s="20">
        <v>3.9230000000000001E-2</v>
      </c>
    </row>
    <row r="31" spans="3:14" x14ac:dyDescent="0.25">
      <c r="C31" s="7">
        <v>6.3479999999999995E-2</v>
      </c>
      <c r="N31" s="20">
        <v>8.498E-2</v>
      </c>
    </row>
    <row r="32" spans="3:14" x14ac:dyDescent="0.25">
      <c r="C32" s="7">
        <v>6.2869999999999995E-2</v>
      </c>
      <c r="N32" s="20">
        <v>8.7340000000000001E-2</v>
      </c>
    </row>
    <row r="33" spans="3:14" x14ac:dyDescent="0.25">
      <c r="C33" s="7">
        <v>6.2440000000000002E-2</v>
      </c>
      <c r="N33" s="20">
        <v>3.381E-2</v>
      </c>
    </row>
    <row r="34" spans="3:14" x14ac:dyDescent="0.25">
      <c r="C34" s="7">
        <v>6.241E-2</v>
      </c>
      <c r="N34" s="20">
        <v>8.9330000000000007E-2</v>
      </c>
    </row>
    <row r="35" spans="3:14" x14ac:dyDescent="0.25">
      <c r="C35" s="7">
        <v>6.1969999999999997E-2</v>
      </c>
      <c r="N35" s="20">
        <v>9.9290000000000003E-2</v>
      </c>
    </row>
    <row r="36" spans="3:14" x14ac:dyDescent="0.25">
      <c r="C36" s="7">
        <v>6.1719999999999997E-2</v>
      </c>
      <c r="N36" s="20">
        <v>6.2059999999999997E-2</v>
      </c>
    </row>
    <row r="37" spans="3:14" x14ac:dyDescent="0.25">
      <c r="C37" s="7">
        <v>6.1069999999999999E-2</v>
      </c>
      <c r="N37" s="20">
        <v>8.1140000000000004E-2</v>
      </c>
    </row>
    <row r="38" spans="3:14" x14ac:dyDescent="0.25">
      <c r="C38" s="7">
        <v>6.0650000000000003E-2</v>
      </c>
      <c r="N38" s="20">
        <v>8.8529999999999998E-2</v>
      </c>
    </row>
    <row r="39" spans="3:14" x14ac:dyDescent="0.25">
      <c r="C39" s="7">
        <v>5.6520000000000001E-2</v>
      </c>
      <c r="N39" s="20">
        <v>4.3020000000000003E-2</v>
      </c>
    </row>
    <row r="40" spans="3:14" x14ac:dyDescent="0.25">
      <c r="C40" s="7">
        <v>5.611E-2</v>
      </c>
      <c r="N40" s="20">
        <v>9.1350000000000001E-2</v>
      </c>
    </row>
    <row r="41" spans="3:14" x14ac:dyDescent="0.25">
      <c r="C41" s="7">
        <v>5.3879999999999997E-2</v>
      </c>
      <c r="N41" s="20">
        <v>3.9600000000000003E-2</v>
      </c>
    </row>
    <row r="42" spans="3:14" x14ac:dyDescent="0.25">
      <c r="C42" s="7">
        <v>5.3879999999999997E-2</v>
      </c>
      <c r="N42" s="20">
        <v>1.9179999999999999E-2</v>
      </c>
    </row>
    <row r="43" spans="3:14" x14ac:dyDescent="0.25">
      <c r="C43" s="7">
        <v>5.1880000000000003E-2</v>
      </c>
      <c r="N43" s="20">
        <v>4.6550000000000001E-2</v>
      </c>
    </row>
    <row r="44" spans="3:14" x14ac:dyDescent="0.25">
      <c r="C44" s="7">
        <v>4.9480000000000003E-2</v>
      </c>
      <c r="N44" s="20">
        <v>7.0580000000000004E-2</v>
      </c>
    </row>
    <row r="45" spans="3:14" x14ac:dyDescent="0.25">
      <c r="C45" s="7">
        <v>4.9320000000000003E-2</v>
      </c>
      <c r="N45" s="20">
        <v>6.7610000000000003E-2</v>
      </c>
    </row>
    <row r="46" spans="3:14" x14ac:dyDescent="0.25">
      <c r="C46" s="7">
        <v>4.6199999999999998E-2</v>
      </c>
      <c r="N46" s="20">
        <v>7.9210000000000003E-2</v>
      </c>
    </row>
    <row r="47" spans="3:14" x14ac:dyDescent="0.25">
      <c r="C47" s="7">
        <v>4.4589999999999998E-2</v>
      </c>
      <c r="N47" s="20">
        <v>5.6559999999999999E-2</v>
      </c>
    </row>
    <row r="48" spans="3:14" x14ac:dyDescent="0.25">
      <c r="C48" s="7">
        <v>3.8440000000000002E-2</v>
      </c>
      <c r="N48" s="20">
        <v>8.1259999999999999E-2</v>
      </c>
    </row>
    <row r="49" spans="3:14" x14ac:dyDescent="0.25">
      <c r="C49" s="7">
        <v>3.5159999999999997E-2</v>
      </c>
      <c r="N49" s="20">
        <v>8.2919999999999994E-2</v>
      </c>
    </row>
    <row r="50" spans="3:14" x14ac:dyDescent="0.25">
      <c r="C50" s="7">
        <v>3.2460000000000003E-2</v>
      </c>
      <c r="N50" s="20">
        <v>7.8799999999999995E-2</v>
      </c>
    </row>
    <row r="51" spans="3:14" x14ac:dyDescent="0.25">
      <c r="C51" s="7">
        <v>3.0880000000000001E-2</v>
      </c>
    </row>
    <row r="52" spans="3:14" x14ac:dyDescent="0.25">
      <c r="C52" s="7">
        <v>2.927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1 &amp; S2</vt:lpstr>
      <vt:lpstr>Fig. 2</vt:lpstr>
      <vt:lpstr>Fig. 3A</vt:lpstr>
      <vt:lpstr>Fig. 3B</vt:lpstr>
      <vt:lpstr>Dm Rhodamine</vt:lpstr>
      <vt:lpstr>Fig. 4A</vt:lpstr>
      <vt:lpstr>Fig. 4B</vt:lpstr>
      <vt:lpstr>Fig. S3</vt:lpstr>
      <vt:lpstr>Fig.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TAS MANDAL</dc:creator>
  <cp:lastModifiedBy>TITAS MANDAL</cp:lastModifiedBy>
  <dcterms:created xsi:type="dcterms:W3CDTF">2024-05-23T08:23:05Z</dcterms:created>
  <dcterms:modified xsi:type="dcterms:W3CDTF">2024-09-10T15:10:30Z</dcterms:modified>
</cp:coreProperties>
</file>